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85" windowWidth="14805" windowHeight="7830" activeTab="5"/>
  </bookViews>
  <sheets>
    <sheet name="Table S1" sheetId="8" r:id="rId1"/>
    <sheet name="Table S2" sheetId="7" r:id="rId2"/>
    <sheet name="Table S3" sheetId="10" r:id="rId3"/>
    <sheet name="Table S4" sheetId="9" r:id="rId4"/>
    <sheet name="Table S5" sheetId="11" r:id="rId5"/>
    <sheet name="Table S6" sheetId="4" r:id="rId6"/>
  </sheets>
  <calcPr calcId="145621"/>
</workbook>
</file>

<file path=xl/sharedStrings.xml><?xml version="1.0" encoding="utf-8"?>
<sst xmlns="http://schemas.openxmlformats.org/spreadsheetml/2006/main" count="1225" uniqueCount="818">
  <si>
    <t>PSMB6</t>
  </si>
  <si>
    <t>LMTK3</t>
  </si>
  <si>
    <t>NUP98</t>
  </si>
  <si>
    <t>IK</t>
  </si>
  <si>
    <t>BCAS2</t>
  </si>
  <si>
    <t>UBE2H</t>
  </si>
  <si>
    <t>HPS6</t>
  </si>
  <si>
    <t>PIAS3</t>
  </si>
  <si>
    <t>RPS21</t>
  </si>
  <si>
    <t>NR4A2</t>
  </si>
  <si>
    <t>SCGB2A2</t>
  </si>
  <si>
    <t>ARHGEF4</t>
  </si>
  <si>
    <t>ITGA8</t>
  </si>
  <si>
    <t>UBE2E3</t>
  </si>
  <si>
    <t>E2F2</t>
  </si>
  <si>
    <t>CD53</t>
  </si>
  <si>
    <t>PROC</t>
  </si>
  <si>
    <t>EFNB1</t>
  </si>
  <si>
    <t>GSTT1</t>
  </si>
  <si>
    <t>C8B</t>
  </si>
  <si>
    <t>PCCA</t>
  </si>
  <si>
    <t>MTMR4</t>
  </si>
  <si>
    <t>CSRP3</t>
  </si>
  <si>
    <t>RBAK</t>
  </si>
  <si>
    <t>MMP24</t>
  </si>
  <si>
    <t>CAMKK1</t>
  </si>
  <si>
    <t>CBX6</t>
  </si>
  <si>
    <t>NUSAP1</t>
  </si>
  <si>
    <t>FBXL6</t>
  </si>
  <si>
    <t>TLE1</t>
  </si>
  <si>
    <t>BCL10</t>
  </si>
  <si>
    <t>SERPINC1</t>
  </si>
  <si>
    <t>LRRC17</t>
  </si>
  <si>
    <t>DAO</t>
  </si>
  <si>
    <t>UHRF2</t>
  </si>
  <si>
    <t>PCDHAC1</t>
  </si>
  <si>
    <t>GFRA2</t>
  </si>
  <si>
    <t>COL15A1</t>
  </si>
  <si>
    <t>NKTR</t>
  </si>
  <si>
    <t>MSX1</t>
  </si>
  <si>
    <t>TLX2</t>
  </si>
  <si>
    <t>PLTP</t>
  </si>
  <si>
    <t>SAP30L</t>
  </si>
  <si>
    <t>RASGRP4</t>
  </si>
  <si>
    <t>MRC1</t>
  </si>
  <si>
    <t>NFKBIL1</t>
  </si>
  <si>
    <t>LHFP</t>
  </si>
  <si>
    <t>CCL15</t>
  </si>
  <si>
    <t>CBFA2T2</t>
  </si>
  <si>
    <t>GNB2L1</t>
  </si>
  <si>
    <t>CGB2</t>
  </si>
  <si>
    <t>INSIG2</t>
  </si>
  <si>
    <t>MBD3</t>
  </si>
  <si>
    <t>PSEN1</t>
  </si>
  <si>
    <t>FCGR3A</t>
  </si>
  <si>
    <t>TRAF2</t>
  </si>
  <si>
    <t>CNTNAP1</t>
  </si>
  <si>
    <t>LIMD1</t>
  </si>
  <si>
    <t>NUCB1</t>
  </si>
  <si>
    <t>ADAM29</t>
  </si>
  <si>
    <t>MAP3K8</t>
  </si>
  <si>
    <t>ING2</t>
  </si>
  <si>
    <t>TNR</t>
  </si>
  <si>
    <t>HAVCR1</t>
  </si>
  <si>
    <t>GPD2</t>
  </si>
  <si>
    <t>ANK2</t>
  </si>
  <si>
    <t>PIR</t>
  </si>
  <si>
    <t>PPEF1</t>
  </si>
  <si>
    <t>KLF2</t>
  </si>
  <si>
    <t>DOK2</t>
  </si>
  <si>
    <t>C6</t>
  </si>
  <si>
    <t>SHMT2</t>
  </si>
  <si>
    <t>MAPK13</t>
  </si>
  <si>
    <t>HES7</t>
  </si>
  <si>
    <t>PCDHA12</t>
  </si>
  <si>
    <t>PAFAH2</t>
  </si>
  <si>
    <t>NOVA1</t>
  </si>
  <si>
    <t>TCAP</t>
  </si>
  <si>
    <t>PMS2</t>
  </si>
  <si>
    <t>TCF20</t>
  </si>
  <si>
    <t>MICB</t>
  </si>
  <si>
    <t>ENTPD1</t>
  </si>
  <si>
    <t>BDKRB2</t>
  </si>
  <si>
    <t>EI24</t>
  </si>
  <si>
    <t>SUPT4H1</t>
  </si>
  <si>
    <t>VPS52</t>
  </si>
  <si>
    <t>LRP11</t>
  </si>
  <si>
    <t>ANXA7</t>
  </si>
  <si>
    <t>DVL2</t>
  </si>
  <si>
    <t>MTMR1</t>
  </si>
  <si>
    <t>CCL4</t>
  </si>
  <si>
    <t>GALK1</t>
  </si>
  <si>
    <t>EDN2</t>
  </si>
  <si>
    <t>MAZ</t>
  </si>
  <si>
    <t>HSPA2</t>
  </si>
  <si>
    <t>GRIN2C</t>
  </si>
  <si>
    <t>RAB23</t>
  </si>
  <si>
    <t>LHX4</t>
  </si>
  <si>
    <t>ERH</t>
  </si>
  <si>
    <t>ADM</t>
  </si>
  <si>
    <t>CLTB</t>
  </si>
  <si>
    <t>CORO1C</t>
  </si>
  <si>
    <t>FOXF1</t>
  </si>
  <si>
    <t>COL4A2</t>
  </si>
  <si>
    <t>ANXA13</t>
  </si>
  <si>
    <t>STAT5A</t>
  </si>
  <si>
    <t>SERPINE1</t>
  </si>
  <si>
    <t>ERCC4</t>
  </si>
  <si>
    <t>HOXC9</t>
  </si>
  <si>
    <t>MAP7</t>
  </si>
  <si>
    <t>EGR2</t>
  </si>
  <si>
    <t>IVD</t>
  </si>
  <si>
    <t>PRKAA2</t>
  </si>
  <si>
    <t>GULP1</t>
  </si>
  <si>
    <t>PRKAB2</t>
  </si>
  <si>
    <t>DPF2</t>
  </si>
  <si>
    <t>MESDC2</t>
  </si>
  <si>
    <t>CDK5R1</t>
  </si>
  <si>
    <t>CCL13</t>
  </si>
  <si>
    <t>DSC3</t>
  </si>
  <si>
    <t>FGF11</t>
  </si>
  <si>
    <t>PRDM8</t>
  </si>
  <si>
    <t>PINX1</t>
  </si>
  <si>
    <t>IL18BP</t>
  </si>
  <si>
    <t>LRP1</t>
  </si>
  <si>
    <t>SLC5A5</t>
  </si>
  <si>
    <t>CDY1</t>
  </si>
  <si>
    <t>XPNPEP1</t>
  </si>
  <si>
    <t>TTF1</t>
  </si>
  <si>
    <t>MYL9</t>
  </si>
  <si>
    <t>COL8A1</t>
  </si>
  <si>
    <t>PNLIPRP1</t>
  </si>
  <si>
    <t>L1CAM</t>
  </si>
  <si>
    <t>FKBP2</t>
  </si>
  <si>
    <t>ITPA</t>
  </si>
  <si>
    <t>TMPRSS3</t>
  </si>
  <si>
    <t>MAPRE1</t>
  </si>
  <si>
    <t>CRADD</t>
  </si>
  <si>
    <t>VPREB1</t>
  </si>
  <si>
    <t>EPHA8</t>
  </si>
  <si>
    <t>ECEL1</t>
  </si>
  <si>
    <t>CD2AP</t>
  </si>
  <si>
    <t>ITGB3</t>
  </si>
  <si>
    <t>IFIT5</t>
  </si>
  <si>
    <t>ROBO1</t>
  </si>
  <si>
    <t>PRSS2</t>
  </si>
  <si>
    <t>CD1C</t>
  </si>
  <si>
    <t>FOLR1</t>
  </si>
  <si>
    <t>MCCC2</t>
  </si>
  <si>
    <t>UBE2R2</t>
  </si>
  <si>
    <t>HOXD4</t>
  </si>
  <si>
    <t>HMBS</t>
  </si>
  <si>
    <t>RUNX1</t>
  </si>
  <si>
    <t>FGF14</t>
  </si>
  <si>
    <t>DSG1</t>
  </si>
  <si>
    <t>MCM3</t>
  </si>
  <si>
    <t>ANGPTL4</t>
  </si>
  <si>
    <t>BLK</t>
  </si>
  <si>
    <t>HPS1</t>
  </si>
  <si>
    <t>GLRA3</t>
  </si>
  <si>
    <t>EBI3</t>
  </si>
  <si>
    <t>PRF1</t>
  </si>
  <si>
    <t>MLL5</t>
  </si>
  <si>
    <t>PCDH12</t>
  </si>
  <si>
    <t>GLI4</t>
  </si>
  <si>
    <t>ZIC2</t>
  </si>
  <si>
    <t>CNNM4</t>
  </si>
  <si>
    <t>FSTL1</t>
  </si>
  <si>
    <t>CDX2</t>
  </si>
  <si>
    <t>FBXW11</t>
  </si>
  <si>
    <t>GATA3</t>
  </si>
  <si>
    <t>RNGTT</t>
  </si>
  <si>
    <t>SCG3</t>
  </si>
  <si>
    <t>MTERF</t>
  </si>
  <si>
    <t>THBD</t>
  </si>
  <si>
    <t>STK38</t>
  </si>
  <si>
    <t>EYA3</t>
  </si>
  <si>
    <t>CBX3</t>
  </si>
  <si>
    <t>TAF1B</t>
  </si>
  <si>
    <t>MLH1</t>
  </si>
  <si>
    <t>SLC8A1</t>
  </si>
  <si>
    <t>SCP2</t>
  </si>
  <si>
    <t>CLASP1</t>
  </si>
  <si>
    <t>MAP2K3</t>
  </si>
  <si>
    <t>SMARCC2</t>
  </si>
  <si>
    <t>MAK</t>
  </si>
  <si>
    <t>SAP18</t>
  </si>
  <si>
    <t>MAST3</t>
  </si>
  <si>
    <t>COCH</t>
  </si>
  <si>
    <t>ANXA6</t>
  </si>
  <si>
    <t>BCKDHA</t>
  </si>
  <si>
    <t>SLC14A2</t>
  </si>
  <si>
    <t>IL12RB1</t>
  </si>
  <si>
    <t>GUCY2D</t>
  </si>
  <si>
    <t>MCM7</t>
  </si>
  <si>
    <t>HOXA7</t>
  </si>
  <si>
    <t>PAX8</t>
  </si>
  <si>
    <t>ABHD8</t>
  </si>
  <si>
    <t>PPP3CA</t>
  </si>
  <si>
    <t>APOD</t>
  </si>
  <si>
    <t>AOX1</t>
  </si>
  <si>
    <t>DNAJC14</t>
  </si>
  <si>
    <t>SERPINA1</t>
  </si>
  <si>
    <t>GABRG1</t>
  </si>
  <si>
    <t>CD84</t>
  </si>
  <si>
    <t>MCAM</t>
  </si>
  <si>
    <t>FASTK</t>
  </si>
  <si>
    <t>CLGN</t>
  </si>
  <si>
    <t>SLC6A2</t>
  </si>
  <si>
    <t>DUSP9</t>
  </si>
  <si>
    <t>NCAM1</t>
  </si>
  <si>
    <t>MLLT4</t>
  </si>
  <si>
    <t>LOC253039</t>
  </si>
  <si>
    <t>ARFGAP3</t>
  </si>
  <si>
    <t>CAPN1</t>
  </si>
  <si>
    <t>CASP5</t>
  </si>
  <si>
    <t>CITED1</t>
  </si>
  <si>
    <t>NME4</t>
  </si>
  <si>
    <t>NR0B2</t>
  </si>
  <si>
    <t>MFHAS1</t>
  </si>
  <si>
    <t>NTRK1</t>
  </si>
  <si>
    <t>HSD17B1</t>
  </si>
  <si>
    <t>SLC19A2</t>
  </si>
  <si>
    <t>CPNE5</t>
  </si>
  <si>
    <t>RAB1A</t>
  </si>
  <si>
    <t>PPAP2A</t>
  </si>
  <si>
    <t>OTOR</t>
  </si>
  <si>
    <t>FSCN3</t>
  </si>
  <si>
    <t>NUBP2</t>
  </si>
  <si>
    <t>ATP6V1F</t>
  </si>
  <si>
    <t>UGT8</t>
  </si>
  <si>
    <t>NEDD4L</t>
  </si>
  <si>
    <t>GLTSCR1</t>
  </si>
  <si>
    <t>GCNT2</t>
  </si>
  <si>
    <t>XPA</t>
  </si>
  <si>
    <t>HSD17B3</t>
  </si>
  <si>
    <t>HAT1</t>
  </si>
  <si>
    <t>HDLBP</t>
  </si>
  <si>
    <t>NR2C2</t>
  </si>
  <si>
    <t>HSPA1L</t>
  </si>
  <si>
    <t>Symbol</t>
  </si>
  <si>
    <t>CCT7</t>
  </si>
  <si>
    <t>SIX6</t>
  </si>
  <si>
    <t>DBR1</t>
  </si>
  <si>
    <t>FDFT1</t>
  </si>
  <si>
    <t>EPX</t>
  </si>
  <si>
    <t>CFH</t>
  </si>
  <si>
    <t>CDK12</t>
  </si>
  <si>
    <t>PTGR1</t>
  </si>
  <si>
    <t>C2orf28</t>
  </si>
  <si>
    <t>CDY2A</t>
  </si>
  <si>
    <t>UBL4A</t>
  </si>
  <si>
    <t>FGGY</t>
  </si>
  <si>
    <t>TMCC1</t>
  </si>
  <si>
    <t>NTM</t>
  </si>
  <si>
    <t>EIF3C</t>
  </si>
  <si>
    <t>EIF3A</t>
  </si>
  <si>
    <t>EIF3B</t>
  </si>
  <si>
    <t>ZG16B</t>
  </si>
  <si>
    <t>UTP20</t>
  </si>
  <si>
    <t>CALY</t>
  </si>
  <si>
    <t>EIF3E</t>
  </si>
  <si>
    <t>IKZF1</t>
  </si>
  <si>
    <t>KLF16</t>
  </si>
  <si>
    <t>IRAK3</t>
  </si>
  <si>
    <t>STX2</t>
  </si>
  <si>
    <t>KAT2B</t>
  </si>
  <si>
    <t>IGF2BP2</t>
  </si>
  <si>
    <t>SRSF7</t>
  </si>
  <si>
    <t>AKR1E2</t>
  </si>
  <si>
    <t>EIF3D</t>
  </si>
  <si>
    <t>ASAP2</t>
  </si>
  <si>
    <t>HNRNPUL1</t>
  </si>
  <si>
    <t>HADH</t>
  </si>
  <si>
    <t>KDM2A</t>
  </si>
  <si>
    <t>NAA15</t>
  </si>
  <si>
    <t>GLI1</t>
  </si>
  <si>
    <t>AHSP</t>
  </si>
  <si>
    <t>KRAS</t>
  </si>
  <si>
    <t>BRWD1</t>
  </si>
  <si>
    <t>CD300LB</t>
  </si>
  <si>
    <t>CDC45</t>
  </si>
  <si>
    <t>DLGAP5</t>
  </si>
  <si>
    <t>GABPB1</t>
  </si>
  <si>
    <t>KRIT1</t>
  </si>
  <si>
    <t>TNS1</t>
  </si>
  <si>
    <t>TNRC18</t>
  </si>
  <si>
    <t>HAUS1</t>
  </si>
  <si>
    <t>INGX</t>
  </si>
  <si>
    <t>MBOAT7</t>
  </si>
  <si>
    <t>ADAMTSL2</t>
  </si>
  <si>
    <t>CALCOCO2</t>
  </si>
  <si>
    <t>HBEGF</t>
  </si>
  <si>
    <t>CARTPT</t>
  </si>
  <si>
    <t>ARL4D</t>
  </si>
  <si>
    <t>HNRNPK</t>
  </si>
  <si>
    <t>HNRNPD</t>
  </si>
  <si>
    <t>PIK3R5</t>
  </si>
  <si>
    <t>DIRAS3</t>
  </si>
  <si>
    <t>CDK19</t>
  </si>
  <si>
    <t>ERP44</t>
  </si>
  <si>
    <t>Z_score</t>
  </si>
  <si>
    <t>Overlap</t>
  </si>
  <si>
    <t xml:space="preserve">HCV (Li et al., 2009); </t>
  </si>
  <si>
    <t xml:space="preserve">HIV (König et al., 2008); </t>
  </si>
  <si>
    <t xml:space="preserve">HIV (Zhou et al., 2008); </t>
  </si>
  <si>
    <t xml:space="preserve">HIV (Brass et al., 2008); </t>
  </si>
  <si>
    <t xml:space="preserve">Borna disease (Clemente et al., 2010); </t>
  </si>
  <si>
    <t xml:space="preserve">VSV (Panda et al., 2011); </t>
  </si>
  <si>
    <t xml:space="preserve">Dengue (Sessions et al., 2009); </t>
  </si>
  <si>
    <t xml:space="preserve">West Nile (Manoj et al., 2008); HCV (Li et al., 2009); </t>
  </si>
  <si>
    <t xml:space="preserve">West Nile (Manoj et al., 2008); </t>
  </si>
  <si>
    <t xml:space="preserve">Influenza A (Brass et al., 2009); </t>
  </si>
  <si>
    <t xml:space="preserve">Influenza A (König et al., 2010); </t>
  </si>
  <si>
    <t xml:space="preserve">Influenza A (Karlas et al., 2010); </t>
  </si>
  <si>
    <t xml:space="preserve">Influenza A (Karlas et al., 2010); VSV (Panda et al., 2011); </t>
  </si>
  <si>
    <t xml:space="preserve">Influenza A (König et al., 2010); Influenza A (Karlas et al., 2010); </t>
  </si>
  <si>
    <t xml:space="preserve">Influenza A (Karlas et al., 2010); HCV (Li et al., 2009); </t>
  </si>
  <si>
    <t xml:space="preserve">HIV (Zhou et al., 2008); Influenza A (Karlas et al., 2010); </t>
  </si>
  <si>
    <t>Gene symbol</t>
  </si>
  <si>
    <t>entrez</t>
  </si>
  <si>
    <t>SEPT9</t>
  </si>
  <si>
    <t>SEPT1</t>
  </si>
  <si>
    <t>HF1</t>
  </si>
  <si>
    <t>TREM5</t>
  </si>
  <si>
    <t>TRIP</t>
  </si>
  <si>
    <t>TNFRSF12A</t>
  </si>
  <si>
    <t>TLR3</t>
  </si>
  <si>
    <t>SOCS1</t>
  </si>
  <si>
    <t>MAP3K14</t>
  </si>
  <si>
    <t>CXCL10</t>
  </si>
  <si>
    <t>TNFSF12</t>
  </si>
  <si>
    <t>MAP4K2</t>
  </si>
  <si>
    <t>LAMA3</t>
  </si>
  <si>
    <t xml:space="preserve">FKBP5 </t>
  </si>
  <si>
    <t>G3BP</t>
  </si>
  <si>
    <t>FBXL6-1</t>
  </si>
  <si>
    <t>FBXL11</t>
  </si>
  <si>
    <t xml:space="preserve">PPAP2A </t>
  </si>
  <si>
    <t>TARBP2</t>
  </si>
  <si>
    <t>MJD</t>
  </si>
  <si>
    <t>CDY2</t>
  </si>
  <si>
    <t>SEPT2</t>
  </si>
  <si>
    <t>SEPT7</t>
  </si>
  <si>
    <t>SEPT11</t>
  </si>
  <si>
    <t>VacV siRNA KD - Normalised ENDPOINT data</t>
  </si>
  <si>
    <t>Sample name</t>
  </si>
  <si>
    <t>Z score</t>
  </si>
  <si>
    <t>siRNA 1</t>
  </si>
  <si>
    <t>siRNA 2</t>
  </si>
  <si>
    <t>siRNA 3</t>
  </si>
  <si>
    <t>siRNA 4</t>
  </si>
  <si>
    <t>sample name</t>
  </si>
  <si>
    <t>Y</t>
  </si>
  <si>
    <t>N</t>
  </si>
  <si>
    <t>Proviral factors</t>
  </si>
  <si>
    <t>Antiviral factors</t>
  </si>
  <si>
    <t>siRNA pools with no effect</t>
  </si>
  <si>
    <t>mRNA expression</t>
  </si>
  <si>
    <t>PBX4</t>
  </si>
  <si>
    <t>TXNDC4</t>
  </si>
  <si>
    <t>MSH2</t>
  </si>
  <si>
    <t>IFITM1</t>
  </si>
  <si>
    <t>IFITM2</t>
  </si>
  <si>
    <t>PCNA</t>
  </si>
  <si>
    <t>ITGB1</t>
  </si>
  <si>
    <t>BRCA1</t>
  </si>
  <si>
    <t>SEPT3</t>
  </si>
  <si>
    <t>BLM</t>
  </si>
  <si>
    <t>NCOA6</t>
  </si>
  <si>
    <t>RFC4</t>
  </si>
  <si>
    <t>IFITM3</t>
  </si>
  <si>
    <t>ITGB1BP2</t>
  </si>
  <si>
    <t>(-10)</t>
  </si>
  <si>
    <t>(-11.4)</t>
  </si>
  <si>
    <t>NS</t>
  </si>
  <si>
    <t xml:space="preserve">NS </t>
  </si>
  <si>
    <t>result confirmed?</t>
  </si>
  <si>
    <t>gene name</t>
  </si>
  <si>
    <t>entrez number</t>
  </si>
  <si>
    <t>ABCB4</t>
  </si>
  <si>
    <t>ABCG5</t>
  </si>
  <si>
    <t>ABLIM1</t>
  </si>
  <si>
    <t>ACP5</t>
  </si>
  <si>
    <t>ADAMTSL3</t>
  </si>
  <si>
    <t>AKAP8L</t>
  </si>
  <si>
    <t>ALCAM</t>
  </si>
  <si>
    <t>ANAPC2</t>
  </si>
  <si>
    <t>ANLN</t>
  </si>
  <si>
    <t>ANP32D</t>
  </si>
  <si>
    <t>ANXA1</t>
  </si>
  <si>
    <t>ANXA2</t>
  </si>
  <si>
    <t>ANXA4</t>
  </si>
  <si>
    <t>APLP2</t>
  </si>
  <si>
    <t>APOA2</t>
  </si>
  <si>
    <t>APOC2</t>
  </si>
  <si>
    <t>APS</t>
  </si>
  <si>
    <t>ASH1L</t>
  </si>
  <si>
    <t>ATF2</t>
  </si>
  <si>
    <t>ATP2A1</t>
  </si>
  <si>
    <t>ATP6V1B1</t>
  </si>
  <si>
    <t>AXIN1</t>
  </si>
  <si>
    <t>B3GNT3</t>
  </si>
  <si>
    <t>BAZ1B</t>
  </si>
  <si>
    <t>BBS7</t>
  </si>
  <si>
    <t>BCL3</t>
  </si>
  <si>
    <t>BCL6</t>
  </si>
  <si>
    <t>BIG1</t>
  </si>
  <si>
    <t>BIRC5</t>
  </si>
  <si>
    <t>BMP4</t>
  </si>
  <si>
    <t>BRD8</t>
  </si>
  <si>
    <t>BTF3L1</t>
  </si>
  <si>
    <t>BTG1</t>
  </si>
  <si>
    <t>C13ORF3</t>
  </si>
  <si>
    <t>C1QA</t>
  </si>
  <si>
    <t>CACNA1A</t>
  </si>
  <si>
    <t>CAPN2</t>
  </si>
  <si>
    <t>CASP10</t>
  </si>
  <si>
    <t>CBFA2T1</t>
  </si>
  <si>
    <t>CCL3L1</t>
  </si>
  <si>
    <t>CCT4</t>
  </si>
  <si>
    <t>CD24</t>
  </si>
  <si>
    <t>NA</t>
  </si>
  <si>
    <t>CD68</t>
  </si>
  <si>
    <t>CD79A</t>
  </si>
  <si>
    <t>CD79B</t>
  </si>
  <si>
    <t>CD80</t>
  </si>
  <si>
    <t>CD9</t>
  </si>
  <si>
    <t>CDC14A</t>
  </si>
  <si>
    <t>CDC16</t>
  </si>
  <si>
    <t>CDC37</t>
  </si>
  <si>
    <t>CDCA1</t>
  </si>
  <si>
    <t>CDT6</t>
  </si>
  <si>
    <t>CEACAM7</t>
  </si>
  <si>
    <t>CEBPB</t>
  </si>
  <si>
    <t>CEL</t>
  </si>
  <si>
    <t>CENPE</t>
  </si>
  <si>
    <t>CFLAR</t>
  </si>
  <si>
    <t>CLU</t>
  </si>
  <si>
    <t>CMKOR1</t>
  </si>
  <si>
    <t>CNOT3</t>
  </si>
  <si>
    <t>CNOT8</t>
  </si>
  <si>
    <t>COPB2</t>
  </si>
  <si>
    <t>CPD</t>
  </si>
  <si>
    <t>CPN2</t>
  </si>
  <si>
    <t>CREBL2</t>
  </si>
  <si>
    <t>CRSP9</t>
  </si>
  <si>
    <t>CSEN</t>
  </si>
  <si>
    <t>CTCF</t>
  </si>
  <si>
    <t>CUL2</t>
  </si>
  <si>
    <t>DACH1</t>
  </si>
  <si>
    <t>DAD1</t>
  </si>
  <si>
    <t>DBP</t>
  </si>
  <si>
    <t>DDIT3</t>
  </si>
  <si>
    <t>DDX26</t>
  </si>
  <si>
    <t>DKFZP564D1378</t>
  </si>
  <si>
    <t>DKFZP761P0423</t>
  </si>
  <si>
    <t>DNCI2</t>
  </si>
  <si>
    <t>DNM1L</t>
  </si>
  <si>
    <t>DRD2</t>
  </si>
  <si>
    <t>DUSP23</t>
  </si>
  <si>
    <t>EFNA4</t>
  </si>
  <si>
    <t>EGFP</t>
  </si>
  <si>
    <t>ELF3</t>
  </si>
  <si>
    <t>ELF4</t>
  </si>
  <si>
    <t>EN1</t>
  </si>
  <si>
    <t>ERCC6</t>
  </si>
  <si>
    <t>ERK8</t>
  </si>
  <si>
    <t>FANCE</t>
  </si>
  <si>
    <t>FGD1</t>
  </si>
  <si>
    <t>FGF5</t>
  </si>
  <si>
    <t>FGF7</t>
  </si>
  <si>
    <t>FGF9</t>
  </si>
  <si>
    <t>FGFR4</t>
  </si>
  <si>
    <t>FIGF</t>
  </si>
  <si>
    <t>FKBP6</t>
  </si>
  <si>
    <t>FLJ13265</t>
  </si>
  <si>
    <t>FLJ21019</t>
  </si>
  <si>
    <t>FLJ22160</t>
  </si>
  <si>
    <t>FN3KRP</t>
  </si>
  <si>
    <t>FOS</t>
  </si>
  <si>
    <t>FOSL1</t>
  </si>
  <si>
    <t>FOXD1</t>
  </si>
  <si>
    <t>FOXJ1</t>
  </si>
  <si>
    <t>FOXL1</t>
  </si>
  <si>
    <t>FOXM1</t>
  </si>
  <si>
    <t>FOXO1A</t>
  </si>
  <si>
    <t>FOXP2</t>
  </si>
  <si>
    <t>FRAT2</t>
  </si>
  <si>
    <t>FUCA1</t>
  </si>
  <si>
    <t>FUCA2</t>
  </si>
  <si>
    <t>GABRD</t>
  </si>
  <si>
    <t>GABRG3</t>
  </si>
  <si>
    <t>GABRR1</t>
  </si>
  <si>
    <t>GATA1</t>
  </si>
  <si>
    <t>GATA2</t>
  </si>
  <si>
    <t>GBP1</t>
  </si>
  <si>
    <t>GDF1</t>
  </si>
  <si>
    <t>GML</t>
  </si>
  <si>
    <t>GNA11</t>
  </si>
  <si>
    <t>GOLGA5</t>
  </si>
  <si>
    <t>GPR120</t>
  </si>
  <si>
    <t>GPS1</t>
  </si>
  <si>
    <t>GRK1</t>
  </si>
  <si>
    <t>GTF2F1</t>
  </si>
  <si>
    <t>GTF2F2</t>
  </si>
  <si>
    <t>GTF3C3</t>
  </si>
  <si>
    <t>HAGHL</t>
  </si>
  <si>
    <t>HCF</t>
  </si>
  <si>
    <t>HERC1</t>
  </si>
  <si>
    <t>HERC2</t>
  </si>
  <si>
    <t>HES4</t>
  </si>
  <si>
    <t>HHEX</t>
  </si>
  <si>
    <t>HIP2</t>
  </si>
  <si>
    <t>HMGB1</t>
  </si>
  <si>
    <t>HOXB13</t>
  </si>
  <si>
    <t>HOXD10</t>
  </si>
  <si>
    <t>HOXD12</t>
  </si>
  <si>
    <t>HSPB2</t>
  </si>
  <si>
    <t>ID1</t>
  </si>
  <si>
    <t>IHH</t>
  </si>
  <si>
    <t>IL13RA1</t>
  </si>
  <si>
    <t>ILF2</t>
  </si>
  <si>
    <t>ING1</t>
  </si>
  <si>
    <t>IRAK4</t>
  </si>
  <si>
    <t>IRF1</t>
  </si>
  <si>
    <t>KALRN</t>
  </si>
  <si>
    <t>KCNB1</t>
  </si>
  <si>
    <t>KCNJ8</t>
  </si>
  <si>
    <t>KIF11</t>
  </si>
  <si>
    <t>KIF14</t>
  </si>
  <si>
    <t>KIF18A</t>
  </si>
  <si>
    <t>KLRF1</t>
  </si>
  <si>
    <t>KNTC2</t>
  </si>
  <si>
    <t>KPNB1</t>
  </si>
  <si>
    <t>KPTN</t>
  </si>
  <si>
    <t>KRT10</t>
  </si>
  <si>
    <t>KRT9</t>
  </si>
  <si>
    <t>KSR</t>
  </si>
  <si>
    <t>LBR</t>
  </si>
  <si>
    <t>LEP</t>
  </si>
  <si>
    <t>LGALS1</t>
  </si>
  <si>
    <t>LGALS9</t>
  </si>
  <si>
    <t>LGP2</t>
  </si>
  <si>
    <t>LISCH7</t>
  </si>
  <si>
    <t>LLGL1</t>
  </si>
  <si>
    <t>LMNA</t>
  </si>
  <si>
    <t>LOXL3</t>
  </si>
  <si>
    <t>LPA</t>
  </si>
  <si>
    <t>LRP3</t>
  </si>
  <si>
    <t>LRPPRC</t>
  </si>
  <si>
    <t>M17S2</t>
  </si>
  <si>
    <t>M96</t>
  </si>
  <si>
    <t>MACF1</t>
  </si>
  <si>
    <t>MADCAM1</t>
  </si>
  <si>
    <t>MAP3K7</t>
  </si>
  <si>
    <t>MAP3K9</t>
  </si>
  <si>
    <t>MAP4K1</t>
  </si>
  <si>
    <t>MAPK11</t>
  </si>
  <si>
    <t>MAPK12</t>
  </si>
  <si>
    <t>MAPK3</t>
  </si>
  <si>
    <t>MAPK4</t>
  </si>
  <si>
    <t>MAPT</t>
  </si>
  <si>
    <t>MAST2</t>
  </si>
  <si>
    <t>MBL2</t>
  </si>
  <si>
    <t>MBTD1</t>
  </si>
  <si>
    <t>MCL1</t>
  </si>
  <si>
    <t>MED8</t>
  </si>
  <si>
    <t>MERTK</t>
  </si>
  <si>
    <t>MGC19595</t>
  </si>
  <si>
    <t>MKI67</t>
  </si>
  <si>
    <t>MLF1</t>
  </si>
  <si>
    <t>MLH3</t>
  </si>
  <si>
    <t>MME</t>
  </si>
  <si>
    <t>MPP2</t>
  </si>
  <si>
    <t>MRPS11</t>
  </si>
  <si>
    <t>MRTF-B</t>
  </si>
  <si>
    <t>MSH4</t>
  </si>
  <si>
    <t>MSH6</t>
  </si>
  <si>
    <t>MSLN</t>
  </si>
  <si>
    <t>MST1R</t>
  </si>
  <si>
    <t>MYF6</t>
  </si>
  <si>
    <t>MYL4</t>
  </si>
  <si>
    <t>MYLK2</t>
  </si>
  <si>
    <t>MYOC</t>
  </si>
  <si>
    <t>MYOCD</t>
  </si>
  <si>
    <t>NALP13</t>
  </si>
  <si>
    <t>NCBP1</t>
  </si>
  <si>
    <t>NCOA4</t>
  </si>
  <si>
    <t>NCOA5</t>
  </si>
  <si>
    <t>NCOA7</t>
  </si>
  <si>
    <t>NDE1</t>
  </si>
  <si>
    <t>NDN</t>
  </si>
  <si>
    <t>NDRG1</t>
  </si>
  <si>
    <t>NEK6</t>
  </si>
  <si>
    <t>NEK8</t>
  </si>
  <si>
    <t>NEO1</t>
  </si>
  <si>
    <t>NHP2L1</t>
  </si>
  <si>
    <t>NINJ1</t>
  </si>
  <si>
    <t>NKIRAS1</t>
  </si>
  <si>
    <t>NME2</t>
  </si>
  <si>
    <t>NME3</t>
  </si>
  <si>
    <t>NME5</t>
  </si>
  <si>
    <t>NOL3</t>
  </si>
  <si>
    <t>NOLC1</t>
  </si>
  <si>
    <t>NPTXR</t>
  </si>
  <si>
    <t>NTF3</t>
  </si>
  <si>
    <t>NTN1</t>
  </si>
  <si>
    <t>NUCB2</t>
  </si>
  <si>
    <t>NUP214</t>
  </si>
  <si>
    <t>OPTN</t>
  </si>
  <si>
    <t>P2RX2</t>
  </si>
  <si>
    <t>PAP</t>
  </si>
  <si>
    <t>PAPSS2</t>
  </si>
  <si>
    <t>PAX1</t>
  </si>
  <si>
    <t>PAX9</t>
  </si>
  <si>
    <t>PBX1</t>
  </si>
  <si>
    <t>PC</t>
  </si>
  <si>
    <t>PCDH11X</t>
  </si>
  <si>
    <t>PCDH15</t>
  </si>
  <si>
    <t>PCDHA1</t>
  </si>
  <si>
    <t>PCDHA10</t>
  </si>
  <si>
    <t>PCDHA11</t>
  </si>
  <si>
    <t>PCDHA13</t>
  </si>
  <si>
    <t>PCDHA2</t>
  </si>
  <si>
    <t>PCDHA9</t>
  </si>
  <si>
    <t>PCDHGC3</t>
  </si>
  <si>
    <t>PCOLCE</t>
  </si>
  <si>
    <t>PDCD2</t>
  </si>
  <si>
    <t>PDCD4</t>
  </si>
  <si>
    <t>PDCD5</t>
  </si>
  <si>
    <t>PDE3B</t>
  </si>
  <si>
    <t>PDE8A</t>
  </si>
  <si>
    <t>PDGFRB</t>
  </si>
  <si>
    <t>PDHX</t>
  </si>
  <si>
    <t>PEX11A</t>
  </si>
  <si>
    <t>PHC1</t>
  </si>
  <si>
    <t>PHC2</t>
  </si>
  <si>
    <t>PIK3C2A</t>
  </si>
  <si>
    <t>PIK4CA</t>
  </si>
  <si>
    <t>PIM2</t>
  </si>
  <si>
    <t>PINK1</t>
  </si>
  <si>
    <t>PKD1</t>
  </si>
  <si>
    <t>PKIA</t>
  </si>
  <si>
    <t>PKM2</t>
  </si>
  <si>
    <t>PKN3</t>
  </si>
  <si>
    <t>PLA2G1B</t>
  </si>
  <si>
    <t>PLA2G4B</t>
  </si>
  <si>
    <t>PLAGL1</t>
  </si>
  <si>
    <t>PLCD1</t>
  </si>
  <si>
    <t>PLCG1</t>
  </si>
  <si>
    <t>PLSCR1</t>
  </si>
  <si>
    <t>PLXNA3</t>
  </si>
  <si>
    <t>PMVK</t>
  </si>
  <si>
    <t>PNKP</t>
  </si>
  <si>
    <t>POLH</t>
  </si>
  <si>
    <t>POLR2A</t>
  </si>
  <si>
    <t>POT1</t>
  </si>
  <si>
    <t>PPM1E</t>
  </si>
  <si>
    <t>PPP1R10</t>
  </si>
  <si>
    <t>PRDM13</t>
  </si>
  <si>
    <t>PRG4</t>
  </si>
  <si>
    <t>PRKAG3</t>
  </si>
  <si>
    <t>PRLR</t>
  </si>
  <si>
    <t>PRPF18</t>
  </si>
  <si>
    <t>PRPF4</t>
  </si>
  <si>
    <t>PRPF8</t>
  </si>
  <si>
    <t>PRX</t>
  </si>
  <si>
    <t>PSCD3</t>
  </si>
  <si>
    <t>PSMA2</t>
  </si>
  <si>
    <t>PSMD2</t>
  </si>
  <si>
    <t>PSMD7</t>
  </si>
  <si>
    <t>PSMD8</t>
  </si>
  <si>
    <t>PTPDC1</t>
  </si>
  <si>
    <t>PTPRN</t>
  </si>
  <si>
    <t>PUNC</t>
  </si>
  <si>
    <t>RAB26</t>
  </si>
  <si>
    <t>RAB32</t>
  </si>
  <si>
    <t>RAB3-GAP150</t>
  </si>
  <si>
    <t>RAB4B</t>
  </si>
  <si>
    <t>RAC2</t>
  </si>
  <si>
    <t>RAD21</t>
  </si>
  <si>
    <t>RAD23B</t>
  </si>
  <si>
    <t>RAD51</t>
  </si>
  <si>
    <t>RAN</t>
  </si>
  <si>
    <t>RANBP2L1</t>
  </si>
  <si>
    <t>RAPGEF3</t>
  </si>
  <si>
    <t>RAPGEF6</t>
  </si>
  <si>
    <t>RARG</t>
  </si>
  <si>
    <t>RASGRF1</t>
  </si>
  <si>
    <t>RASGRP2</t>
  </si>
  <si>
    <t>RASGRP3</t>
  </si>
  <si>
    <t>RASL11B</t>
  </si>
  <si>
    <t>RBBP6</t>
  </si>
  <si>
    <t>RBJ</t>
  </si>
  <si>
    <t>RBM11</t>
  </si>
  <si>
    <t>RCE1</t>
  </si>
  <si>
    <t>RECK</t>
  </si>
  <si>
    <t>RFC2</t>
  </si>
  <si>
    <t>RGL2</t>
  </si>
  <si>
    <t>RIOK1</t>
  </si>
  <si>
    <t>RNF31</t>
  </si>
  <si>
    <t>ROS1</t>
  </si>
  <si>
    <t>RPGR</t>
  </si>
  <si>
    <t>RPS2</t>
  </si>
  <si>
    <t>RPS6KA2</t>
  </si>
  <si>
    <t>RRAD</t>
  </si>
  <si>
    <t>RRM2</t>
  </si>
  <si>
    <t>RSN</t>
  </si>
  <si>
    <t>RTN4RL2</t>
  </si>
  <si>
    <t>RYR2</t>
  </si>
  <si>
    <t>S100A2</t>
  </si>
  <si>
    <t>SALL1</t>
  </si>
  <si>
    <t>SELP</t>
  </si>
  <si>
    <t>SEPN1</t>
  </si>
  <si>
    <t>SERPINB5</t>
  </si>
  <si>
    <t>SERPINF2</t>
  </si>
  <si>
    <t>SERPINH1</t>
  </si>
  <si>
    <t>SERPINI1</t>
  </si>
  <si>
    <t>SET</t>
  </si>
  <si>
    <t>SF3A3</t>
  </si>
  <si>
    <t>SFRS11</t>
  </si>
  <si>
    <t>SFRS2</t>
  </si>
  <si>
    <t>SFRS3</t>
  </si>
  <si>
    <t>SFRS8</t>
  </si>
  <si>
    <t>SH2D3C</t>
  </si>
  <si>
    <t>SHC3</t>
  </si>
  <si>
    <t>SIAT1</t>
  </si>
  <si>
    <t>SIRT2</t>
  </si>
  <si>
    <t>SLBP</t>
  </si>
  <si>
    <t>SLC9A3R2</t>
  </si>
  <si>
    <t>SMAD2</t>
  </si>
  <si>
    <t>SMARCA5</t>
  </si>
  <si>
    <t>SON</t>
  </si>
  <si>
    <t>STK24</t>
  </si>
  <si>
    <t>STK39</t>
  </si>
  <si>
    <t>STK6</t>
  </si>
  <si>
    <t>SUPT3H</t>
  </si>
  <si>
    <t>SVIL</t>
  </si>
  <si>
    <t>SYMPK</t>
  </si>
  <si>
    <t>SYNCRIP</t>
  </si>
  <si>
    <t>TAF11</t>
  </si>
  <si>
    <t>TAF7L</t>
  </si>
  <si>
    <t>TBCA</t>
  </si>
  <si>
    <t>TCFL5</t>
  </si>
  <si>
    <t>TEP1</t>
  </si>
  <si>
    <t>TF</t>
  </si>
  <si>
    <t>THBS3</t>
  </si>
  <si>
    <t>TMEM25</t>
  </si>
  <si>
    <t>TNA</t>
  </si>
  <si>
    <t>TNFRSF13B</t>
  </si>
  <si>
    <t>TNFRSF19L</t>
  </si>
  <si>
    <t>TNFSF6</t>
  </si>
  <si>
    <t>TNNC1</t>
  </si>
  <si>
    <t>TNPO2</t>
  </si>
  <si>
    <t>TOM1</t>
  </si>
  <si>
    <t>TRA1</t>
  </si>
  <si>
    <t>TRAF1</t>
  </si>
  <si>
    <t>TRAF3</t>
  </si>
  <si>
    <t>TREM2</t>
  </si>
  <si>
    <t>TRPM3</t>
  </si>
  <si>
    <t>TULP2</t>
  </si>
  <si>
    <t>UBB</t>
  </si>
  <si>
    <t>UBC</t>
  </si>
  <si>
    <t>UBE3A</t>
  </si>
  <si>
    <t>UBL5</t>
  </si>
  <si>
    <t>UCHL3</t>
  </si>
  <si>
    <t>UCN</t>
  </si>
  <si>
    <t>USH1C</t>
  </si>
  <si>
    <t>USP18</t>
  </si>
  <si>
    <t>USP24</t>
  </si>
  <si>
    <t>USP25</t>
  </si>
  <si>
    <t>VHL</t>
  </si>
  <si>
    <t>WBSCR14</t>
  </si>
  <si>
    <t>WEE1</t>
  </si>
  <si>
    <t>WNT8B</t>
  </si>
  <si>
    <t>ZBTB16</t>
  </si>
  <si>
    <t>ZF</t>
  </si>
  <si>
    <t>ZFP64</t>
  </si>
  <si>
    <t>ZNF24</t>
  </si>
  <si>
    <t>ZNF325</t>
  </si>
  <si>
    <t>ZNF347</t>
  </si>
  <si>
    <t>TUBGCP4</t>
  </si>
  <si>
    <t xml:space="preserve">DATASET S1. List of 403 genes targeted by siRNA SMARTpools which caused significant cell death (z-score &lt;2) </t>
  </si>
  <si>
    <t>(7.7)</t>
  </si>
  <si>
    <t>(11.6)</t>
  </si>
  <si>
    <t>(7.8)</t>
  </si>
  <si>
    <t>% confirmed:</t>
  </si>
  <si>
    <t>Standard deviation</t>
  </si>
  <si>
    <t>PRKAG1</t>
  </si>
  <si>
    <t xml:space="preserve">EIF3A </t>
  </si>
  <si>
    <t>PRKAG2</t>
  </si>
  <si>
    <t xml:space="preserve">ITGB1BP1 </t>
  </si>
  <si>
    <t xml:space="preserve">THRAP4 </t>
  </si>
  <si>
    <t xml:space="preserve">RFC1 </t>
  </si>
  <si>
    <t>PRKAA1</t>
  </si>
  <si>
    <t xml:space="preserve">XPNPEP1   </t>
  </si>
  <si>
    <t xml:space="preserve">LRP11 </t>
  </si>
  <si>
    <t xml:space="preserve">RUNX1 </t>
  </si>
  <si>
    <t>(-9.3)</t>
  </si>
  <si>
    <t>(8.2)</t>
  </si>
  <si>
    <t>Dataset S3. Validation of the effect of 80 siRNA SMARTpools on target mRNA levels. Experiments were carried out in duplicate</t>
  </si>
  <si>
    <t>7 out of 24</t>
  </si>
  <si>
    <t>7 out of 13</t>
  </si>
  <si>
    <t>24 out of 35</t>
  </si>
  <si>
    <t>HSPA1</t>
  </si>
  <si>
    <t>GALK</t>
  </si>
  <si>
    <t>KRIT</t>
  </si>
  <si>
    <t>Influenza A (Karlas et al., 2010); Influenza A (Brass et al., 2009); HIV (König et al., 2008); HSV-1 (Griffiths et al 2013)</t>
  </si>
  <si>
    <t>Influenza A (Karlas et al., 2010); HSV-1 (Griffiths et al 2013)</t>
  </si>
  <si>
    <t>HSV-1 (Griffiths et al., 2013)</t>
  </si>
  <si>
    <t xml:space="preserve">DATASET S2. The hit list of 302 cellular genes from the RNAi library which had a signficant effect on VACV replication, identified by a Z score of &lt;-2 or &gt;2 </t>
  </si>
  <si>
    <t>DATASET S4. Deconvolution of SMARTpools. Seventy two siRNA SMARTpools were deconvoluted (separated into their four component siRNAs, each targeting different regions of the gene) and tested for their effect on VACV replication. The level of fluorescence was compared to that present in cells transfected with non-specific siRNA. At least two out of the four siRNAs from each deconvoluted pool was required to show a statistically significant change (p value&lt;0.05) in the level of fluorescence in order for the result to be confirmed. siRNAs which did not produce a statistically significant change are shown as NS (not significant). For siRNAs which produced a statistically significant difference, the percentage difference in fluorescence compared to the non-specific siRNA is shown. Boxes shaded in grey are siRNAs which produced a change in fluorescence close to statistical cut off (p 0.05 to 0.1). siRNAs shaded in yellow were discounted due to high levels of cell death. The z-score of the SMARTpool in the original screen is provided. The SMARTpools are grouped into proviral factors, siRNA pools which had no significant effect on viral replication in the primary screen, and antiviral factors.</t>
  </si>
  <si>
    <t>Sivan et al 2013 (proviral hits in common)</t>
  </si>
  <si>
    <t>Sivan et al 2013 (antiviral hits in common)</t>
  </si>
  <si>
    <t>Mercer et al 2012 (proviral hits in common)</t>
  </si>
  <si>
    <t xml:space="preserve">DATASET S5: Details of genes common to our VACV hit list and the hit lists of two previously published VACV siRNA screens (Sivan et al 2013 and Mercer et al 2012) </t>
  </si>
  <si>
    <t>DATASET S6: Details of genes common to the VACV hit list and the hit list of another viral RNAi screen (see supplementary references for details of the previously published viral screen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1"/>
      <color theme="1"/>
      <name val="Calibri"/>
      <family val="2"/>
      <scheme val="minor"/>
    </font>
    <font>
      <b/>
      <sz val="11"/>
      <color theme="1"/>
      <name val="Calibri"/>
      <family val="2"/>
      <scheme val="minor"/>
    </font>
    <font>
      <sz val="11"/>
      <color theme="1"/>
      <name val="Calibri"/>
      <family val="2"/>
      <scheme val="minor"/>
    </font>
    <font>
      <sz val="10"/>
      <name val="Arial"/>
      <family val="2"/>
    </font>
    <font>
      <sz val="12"/>
      <name val="Calibri"/>
      <family val="2"/>
      <scheme val="minor"/>
    </font>
    <font>
      <b/>
      <sz val="12"/>
      <name val="Calibri"/>
      <family val="2"/>
      <scheme val="minor"/>
    </font>
    <font>
      <b/>
      <sz val="10"/>
      <name val="Arial"/>
      <family val="2"/>
    </font>
    <font>
      <sz val="12"/>
      <color theme="1"/>
      <name val="Calibri"/>
      <family val="2"/>
      <scheme val="minor"/>
    </font>
    <font>
      <b/>
      <sz val="14"/>
      <color theme="1"/>
      <name val="Calibri"/>
      <family val="2"/>
      <scheme val="minor"/>
    </font>
    <font>
      <b/>
      <sz val="14"/>
      <name val="Calibri"/>
      <family val="2"/>
      <scheme val="minor"/>
    </font>
    <font>
      <b/>
      <sz val="14"/>
      <name val="Arial"/>
      <family val="2"/>
    </font>
    <font>
      <sz val="11"/>
      <name val="Calibri"/>
      <family val="2"/>
      <scheme val="minor"/>
    </font>
    <font>
      <sz val="8"/>
      <color theme="1"/>
      <name val="Calibri"/>
      <family val="2"/>
      <scheme val="minor"/>
    </font>
  </fonts>
  <fills count="9">
    <fill>
      <patternFill patternType="none"/>
    </fill>
    <fill>
      <patternFill patternType="gray125"/>
    </fill>
    <fill>
      <patternFill patternType="solid">
        <fgColor theme="0" tint="-4.9989318521683403E-2"/>
        <bgColor indexed="64"/>
      </patternFill>
    </fill>
    <fill>
      <patternFill patternType="solid">
        <fgColor rgb="FFFFFF00"/>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0"/>
        <bgColor indexed="64"/>
      </patternFill>
    </fill>
    <fill>
      <patternFill patternType="solid">
        <fgColor theme="0" tint="-0.249977111117893"/>
        <bgColor indexed="64"/>
      </patternFill>
    </fill>
    <fill>
      <patternFill patternType="solid">
        <fgColor theme="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top/>
      <bottom style="thin">
        <color indexed="64"/>
      </bottom>
      <diagonal/>
    </border>
    <border>
      <left style="thin">
        <color indexed="64"/>
      </left>
      <right/>
      <top/>
      <bottom style="thin">
        <color indexed="64"/>
      </bottom>
      <diagonal/>
    </border>
    <border>
      <left/>
      <right style="medium">
        <color indexed="64"/>
      </right>
      <top/>
      <bottom style="medium">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s>
  <cellStyleXfs count="4">
    <xf numFmtId="0" fontId="0" fillId="0" borderId="0"/>
    <xf numFmtId="0" fontId="3" fillId="0" borderId="0"/>
    <xf numFmtId="0" fontId="2" fillId="0" borderId="0"/>
    <xf numFmtId="0" fontId="2" fillId="0" borderId="0"/>
  </cellStyleXfs>
  <cellXfs count="77">
    <xf numFmtId="0" fontId="0" fillId="0" borderId="0" xfId="0"/>
    <xf numFmtId="0" fontId="0" fillId="0" borderId="1" xfId="0" applyBorder="1"/>
    <xf numFmtId="16" fontId="0" fillId="0" borderId="1" xfId="0" applyNumberFormat="1" applyBorder="1"/>
    <xf numFmtId="49" fontId="0" fillId="0" borderId="1" xfId="0" applyNumberFormat="1" applyBorder="1"/>
    <xf numFmtId="0" fontId="0" fillId="0" borderId="1" xfId="0" applyBorder="1" applyAlignment="1">
      <alignment horizontal="center"/>
    </xf>
    <xf numFmtId="2" fontId="0" fillId="0" borderId="1" xfId="0" applyNumberFormat="1" applyBorder="1" applyAlignment="1">
      <alignment horizontal="center"/>
    </xf>
    <xf numFmtId="0" fontId="0" fillId="0" borderId="0" xfId="0" applyAlignment="1">
      <alignment horizontal="center" vertical="top" wrapText="1"/>
    </xf>
    <xf numFmtId="0" fontId="4" fillId="0" borderId="0" xfId="1" applyFont="1" applyAlignment="1">
      <alignment horizontal="center"/>
    </xf>
    <xf numFmtId="0" fontId="4" fillId="0" borderId="0" xfId="1" applyFont="1"/>
    <xf numFmtId="0" fontId="3" fillId="0" borderId="0" xfId="1"/>
    <xf numFmtId="0" fontId="5" fillId="0" borderId="0" xfId="1" applyFont="1" applyBorder="1" applyAlignment="1">
      <alignment horizontal="center"/>
    </xf>
    <xf numFmtId="2" fontId="5" fillId="0" borderId="4" xfId="1" applyNumberFormat="1" applyFont="1" applyBorder="1" applyAlignment="1">
      <alignment horizontal="center"/>
    </xf>
    <xf numFmtId="164" fontId="5" fillId="0" borderId="5" xfId="1" applyNumberFormat="1" applyFont="1" applyBorder="1" applyAlignment="1">
      <alignment horizontal="center"/>
    </xf>
    <xf numFmtId="164" fontId="5" fillId="0" borderId="6" xfId="1" applyNumberFormat="1" applyFont="1" applyBorder="1" applyAlignment="1">
      <alignment horizontal="center"/>
    </xf>
    <xf numFmtId="0" fontId="5" fillId="0" borderId="0" xfId="1" applyFont="1"/>
    <xf numFmtId="0" fontId="5" fillId="0" borderId="1" xfId="1" applyFont="1" applyBorder="1" applyAlignment="1">
      <alignment horizontal="center"/>
    </xf>
    <xf numFmtId="0" fontId="6" fillId="0" borderId="0" xfId="1" applyFont="1"/>
    <xf numFmtId="9" fontId="4" fillId="0" borderId="0" xfId="1" applyNumberFormat="1" applyFont="1"/>
    <xf numFmtId="2" fontId="4" fillId="0" borderId="0" xfId="1" applyNumberFormat="1" applyFont="1" applyAlignment="1">
      <alignment horizontal="center"/>
    </xf>
    <xf numFmtId="164" fontId="4" fillId="0" borderId="0" xfId="1" applyNumberFormat="1" applyFont="1" applyAlignment="1">
      <alignment horizontal="center"/>
    </xf>
    <xf numFmtId="9" fontId="4" fillId="0" borderId="0" xfId="1" applyNumberFormat="1" applyFont="1" applyAlignment="1">
      <alignment horizontal="center"/>
    </xf>
    <xf numFmtId="2" fontId="4" fillId="0" borderId="7" xfId="1" applyNumberFormat="1" applyFont="1" applyBorder="1" applyAlignment="1">
      <alignment horizontal="center"/>
    </xf>
    <xf numFmtId="0" fontId="4" fillId="0" borderId="5" xfId="1" applyFont="1" applyBorder="1" applyAlignment="1">
      <alignment horizontal="center"/>
    </xf>
    <xf numFmtId="2" fontId="4" fillId="0" borderId="8" xfId="1" applyNumberFormat="1" applyFont="1" applyBorder="1" applyAlignment="1">
      <alignment horizontal="center"/>
    </xf>
    <xf numFmtId="0" fontId="0" fillId="0" borderId="0" xfId="0" applyAlignment="1">
      <alignment horizontal="center"/>
    </xf>
    <xf numFmtId="0" fontId="1" fillId="2" borderId="1" xfId="0" applyFont="1" applyFill="1" applyBorder="1" applyAlignment="1">
      <alignment horizontal="center"/>
    </xf>
    <xf numFmtId="0" fontId="8" fillId="0" borderId="0" xfId="0" applyFont="1" applyAlignment="1">
      <alignment horizontal="center" vertical="top"/>
    </xf>
    <xf numFmtId="0" fontId="9" fillId="0" borderId="0" xfId="1" applyFont="1" applyAlignment="1">
      <alignment vertical="top"/>
    </xf>
    <xf numFmtId="0" fontId="10" fillId="0" borderId="0" xfId="1" applyFont="1" applyAlignment="1">
      <alignment vertical="top"/>
    </xf>
    <xf numFmtId="0" fontId="8" fillId="0" borderId="0" xfId="0" applyFont="1" applyAlignment="1">
      <alignment horizontal="left" vertical="top"/>
    </xf>
    <xf numFmtId="0" fontId="9" fillId="0" borderId="0" xfId="1" applyFont="1" applyAlignment="1">
      <alignment horizontal="left" vertical="top"/>
    </xf>
    <xf numFmtId="0" fontId="1" fillId="5" borderId="1" xfId="0" applyFont="1" applyFill="1" applyBorder="1" applyAlignment="1">
      <alignment horizontal="center"/>
    </xf>
    <xf numFmtId="0" fontId="11" fillId="0" borderId="0" xfId="1" applyFont="1"/>
    <xf numFmtId="0" fontId="1" fillId="0" borderId="5" xfId="0" applyFont="1" applyFill="1" applyBorder="1" applyAlignment="1">
      <alignment horizontal="center"/>
    </xf>
    <xf numFmtId="49" fontId="0" fillId="0" borderId="1" xfId="0" applyNumberFormat="1" applyFont="1" applyFill="1" applyBorder="1" applyAlignment="1">
      <alignment horizontal="center"/>
    </xf>
    <xf numFmtId="2" fontId="3" fillId="0" borderId="1" xfId="0" applyNumberFormat="1" applyFont="1" applyFill="1" applyBorder="1" applyAlignment="1">
      <alignment horizontal="center"/>
    </xf>
    <xf numFmtId="0" fontId="3" fillId="0" borderId="1" xfId="0" applyFont="1" applyFill="1" applyBorder="1" applyAlignment="1">
      <alignment horizontal="center"/>
    </xf>
    <xf numFmtId="0" fontId="0" fillId="0" borderId="0" xfId="0" applyFont="1" applyFill="1"/>
    <xf numFmtId="2" fontId="0" fillId="0" borderId="0" xfId="0" applyNumberFormat="1" applyFont="1" applyFill="1"/>
    <xf numFmtId="0" fontId="1" fillId="0" borderId="5" xfId="0" applyFont="1" applyFill="1" applyBorder="1" applyAlignment="1">
      <alignment horizontal="center" vertical="center"/>
    </xf>
    <xf numFmtId="2" fontId="1" fillId="0" borderId="5" xfId="0" applyNumberFormat="1" applyFont="1" applyFill="1" applyBorder="1" applyAlignment="1">
      <alignment horizontal="center" vertical="center"/>
    </xf>
    <xf numFmtId="0" fontId="0" fillId="0" borderId="1" xfId="0" applyFill="1" applyBorder="1" applyAlignment="1">
      <alignment horizontal="center"/>
    </xf>
    <xf numFmtId="0" fontId="0" fillId="3" borderId="1" xfId="0" applyFill="1" applyBorder="1" applyAlignment="1">
      <alignment horizontal="center"/>
    </xf>
    <xf numFmtId="164" fontId="0" fillId="0" borderId="1" xfId="0" applyNumberFormat="1" applyFill="1" applyBorder="1" applyAlignment="1">
      <alignment horizontal="center"/>
    </xf>
    <xf numFmtId="2" fontId="0" fillId="0" borderId="1" xfId="0" applyNumberFormat="1" applyFill="1" applyBorder="1" applyAlignment="1">
      <alignment horizontal="center"/>
    </xf>
    <xf numFmtId="164" fontId="0" fillId="4" borderId="1" xfId="0" applyNumberFormat="1" applyFill="1" applyBorder="1" applyAlignment="1">
      <alignment horizontal="center"/>
    </xf>
    <xf numFmtId="2" fontId="0" fillId="6" borderId="1" xfId="0" applyNumberFormat="1" applyFill="1" applyBorder="1" applyAlignment="1">
      <alignment horizontal="center"/>
    </xf>
    <xf numFmtId="0" fontId="0" fillId="0" borderId="0" xfId="0" applyFill="1" applyBorder="1" applyAlignment="1">
      <alignment horizontal="center"/>
    </xf>
    <xf numFmtId="0" fontId="0" fillId="0" borderId="2" xfId="0" applyBorder="1" applyAlignment="1">
      <alignment horizontal="center"/>
    </xf>
    <xf numFmtId="49" fontId="0" fillId="4" borderId="1" xfId="0" applyNumberFormat="1" applyFill="1" applyBorder="1" applyAlignment="1">
      <alignment horizontal="center"/>
    </xf>
    <xf numFmtId="49" fontId="0" fillId="0" borderId="1" xfId="0" applyNumberFormat="1" applyFill="1" applyBorder="1" applyAlignment="1">
      <alignment horizontal="center"/>
    </xf>
    <xf numFmtId="49" fontId="0" fillId="0" borderId="9" xfId="0" applyNumberFormat="1" applyFill="1" applyBorder="1" applyAlignment="1">
      <alignment horizontal="center"/>
    </xf>
    <xf numFmtId="49" fontId="0" fillId="0" borderId="2" xfId="0" applyNumberFormat="1" applyFill="1" applyBorder="1" applyAlignment="1">
      <alignment horizontal="center"/>
    </xf>
    <xf numFmtId="0" fontId="0" fillId="0" borderId="10" xfId="0" applyBorder="1" applyAlignment="1">
      <alignment horizontal="center"/>
    </xf>
    <xf numFmtId="17" fontId="4" fillId="0" borderId="0" xfId="1" applyNumberFormat="1" applyFont="1"/>
    <xf numFmtId="49" fontId="0" fillId="7" borderId="1" xfId="0" applyNumberFormat="1" applyFill="1" applyBorder="1" applyAlignment="1">
      <alignment horizontal="center"/>
    </xf>
    <xf numFmtId="0" fontId="0" fillId="0" borderId="0" xfId="0" applyAlignment="1">
      <alignment vertical="center"/>
    </xf>
    <xf numFmtId="0" fontId="0" fillId="0" borderId="1" xfId="0" applyFill="1" applyBorder="1" applyAlignment="1">
      <alignment horizontal="center" vertical="center"/>
    </xf>
    <xf numFmtId="0" fontId="1" fillId="0" borderId="1" xfId="0" applyFont="1" applyFill="1" applyBorder="1" applyAlignment="1">
      <alignment horizontal="center"/>
    </xf>
    <xf numFmtId="0" fontId="1" fillId="0" borderId="0" xfId="0" applyFont="1"/>
    <xf numFmtId="0" fontId="0" fillId="8" borderId="1" xfId="0" applyFill="1" applyBorder="1"/>
    <xf numFmtId="0" fontId="0" fillId="8" borderId="1" xfId="0" applyFill="1" applyBorder="1" applyAlignment="1">
      <alignment vertical="top" wrapText="1"/>
    </xf>
    <xf numFmtId="49" fontId="0" fillId="8" borderId="1" xfId="0" applyNumberFormat="1" applyFill="1" applyBorder="1" applyAlignment="1">
      <alignment vertical="top" wrapText="1"/>
    </xf>
    <xf numFmtId="0" fontId="0" fillId="0" borderId="0" xfId="0" applyFill="1" applyBorder="1"/>
    <xf numFmtId="0" fontId="12" fillId="0" borderId="0" xfId="0" applyFont="1" applyFill="1" applyBorder="1" applyAlignment="1">
      <alignment vertical="center" wrapText="1"/>
    </xf>
    <xf numFmtId="0" fontId="0" fillId="0" borderId="0" xfId="0" applyFill="1" applyBorder="1" applyAlignment="1">
      <alignment vertical="top" wrapText="1"/>
    </xf>
    <xf numFmtId="0" fontId="1" fillId="0" borderId="0" xfId="0" applyFont="1" applyFill="1" applyBorder="1"/>
    <xf numFmtId="0" fontId="3" fillId="0" borderId="0" xfId="1" applyBorder="1"/>
    <xf numFmtId="0" fontId="1" fillId="0" borderId="0" xfId="0" applyFont="1" applyFill="1" applyBorder="1" applyAlignment="1">
      <alignment horizontal="center"/>
    </xf>
    <xf numFmtId="0" fontId="5" fillId="0" borderId="1" xfId="1" applyFont="1" applyBorder="1" applyAlignment="1">
      <alignment horizontal="center" wrapText="1"/>
    </xf>
    <xf numFmtId="164" fontId="5" fillId="0" borderId="3" xfId="1" applyNumberFormat="1" applyFont="1" applyBorder="1" applyAlignment="1">
      <alignment horizontal="center"/>
    </xf>
    <xf numFmtId="164" fontId="5" fillId="0" borderId="2" xfId="1" applyNumberFormat="1" applyFont="1" applyBorder="1" applyAlignment="1">
      <alignment horizontal="center"/>
    </xf>
    <xf numFmtId="0" fontId="7" fillId="0" borderId="0" xfId="0" applyFont="1" applyAlignment="1">
      <alignment horizontal="left" vertical="top" wrapText="1"/>
    </xf>
    <xf numFmtId="0" fontId="5" fillId="0" borderId="1" xfId="1" applyFont="1" applyBorder="1" applyAlignment="1">
      <alignment horizontal="center" vertical="center" wrapText="1"/>
    </xf>
    <xf numFmtId="0" fontId="0" fillId="0" borderId="1" xfId="0" applyFill="1" applyBorder="1" applyAlignment="1">
      <alignment horizontal="center" vertical="center"/>
    </xf>
    <xf numFmtId="0" fontId="0" fillId="0" borderId="0" xfId="0" applyFill="1" applyBorder="1" applyAlignment="1">
      <alignment horizontal="center" vertical="center"/>
    </xf>
    <xf numFmtId="0" fontId="0" fillId="0" borderId="0" xfId="0" applyAlignment="1">
      <alignment horizontal="center" vertical="center"/>
    </xf>
  </cellXfs>
  <cellStyles count="4">
    <cellStyle name="Normal" xfId="0" builtinId="0"/>
    <cellStyle name="Normal 2" xfId="1"/>
    <cellStyle name="Normal 3" xfId="2"/>
    <cellStyle name="Normal 4" xfId="3"/>
  </cellStyles>
  <dxfs count="52">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7030A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Medium9"/>
  <colors>
    <mruColors>
      <color rgb="FFFF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05"/>
  <sheetViews>
    <sheetView workbookViewId="0"/>
  </sheetViews>
  <sheetFormatPr defaultRowHeight="15" x14ac:dyDescent="0.25"/>
  <cols>
    <col min="1" max="1" width="15" style="24" bestFit="1" customWidth="1"/>
    <col min="2" max="2" width="14.28515625" style="24" bestFit="1" customWidth="1"/>
  </cols>
  <sheetData>
    <row r="1" spans="1:2" x14ac:dyDescent="0.25">
      <c r="A1" t="s">
        <v>783</v>
      </c>
    </row>
    <row r="2" spans="1:2" x14ac:dyDescent="0.25">
      <c r="A2" s="25" t="s">
        <v>378</v>
      </c>
      <c r="B2" s="25" t="s">
        <v>379</v>
      </c>
    </row>
    <row r="3" spans="1:2" x14ac:dyDescent="0.25">
      <c r="A3" s="4" t="s">
        <v>782</v>
      </c>
      <c r="B3" s="4">
        <v>27229</v>
      </c>
    </row>
    <row r="4" spans="1:2" x14ac:dyDescent="0.25">
      <c r="A4" s="4" t="s">
        <v>380</v>
      </c>
      <c r="B4" s="4">
        <v>5244</v>
      </c>
    </row>
    <row r="5" spans="1:2" x14ac:dyDescent="0.25">
      <c r="A5" s="4" t="s">
        <v>381</v>
      </c>
      <c r="B5" s="4">
        <v>64240</v>
      </c>
    </row>
    <row r="6" spans="1:2" x14ac:dyDescent="0.25">
      <c r="A6" s="4" t="s">
        <v>382</v>
      </c>
      <c r="B6" s="4">
        <v>3983</v>
      </c>
    </row>
    <row r="7" spans="1:2" x14ac:dyDescent="0.25">
      <c r="A7" s="4" t="s">
        <v>383</v>
      </c>
      <c r="B7" s="4">
        <v>54</v>
      </c>
    </row>
    <row r="8" spans="1:2" x14ac:dyDescent="0.25">
      <c r="A8" s="4" t="s">
        <v>384</v>
      </c>
      <c r="B8" s="4">
        <v>57188</v>
      </c>
    </row>
    <row r="9" spans="1:2" x14ac:dyDescent="0.25">
      <c r="A9" s="4" t="s">
        <v>385</v>
      </c>
      <c r="B9" s="4">
        <v>26993</v>
      </c>
    </row>
    <row r="10" spans="1:2" x14ac:dyDescent="0.25">
      <c r="A10" s="4" t="s">
        <v>386</v>
      </c>
      <c r="B10" s="4">
        <v>214</v>
      </c>
    </row>
    <row r="11" spans="1:2" x14ac:dyDescent="0.25">
      <c r="A11" s="4" t="s">
        <v>387</v>
      </c>
      <c r="B11" s="4">
        <v>29882</v>
      </c>
    </row>
    <row r="12" spans="1:2" x14ac:dyDescent="0.25">
      <c r="A12" s="4" t="s">
        <v>388</v>
      </c>
      <c r="B12" s="4">
        <v>54443</v>
      </c>
    </row>
    <row r="13" spans="1:2" x14ac:dyDescent="0.25">
      <c r="A13" s="4" t="s">
        <v>389</v>
      </c>
      <c r="B13" s="4">
        <v>23519</v>
      </c>
    </row>
    <row r="14" spans="1:2" x14ac:dyDescent="0.25">
      <c r="A14" s="4" t="s">
        <v>390</v>
      </c>
      <c r="B14" s="4">
        <v>301</v>
      </c>
    </row>
    <row r="15" spans="1:2" x14ac:dyDescent="0.25">
      <c r="A15" s="4" t="s">
        <v>391</v>
      </c>
      <c r="B15" s="4">
        <v>302</v>
      </c>
    </row>
    <row r="16" spans="1:2" x14ac:dyDescent="0.25">
      <c r="A16" s="4" t="s">
        <v>392</v>
      </c>
      <c r="B16" s="4">
        <v>307</v>
      </c>
    </row>
    <row r="17" spans="1:2" x14ac:dyDescent="0.25">
      <c r="A17" s="4" t="s">
        <v>393</v>
      </c>
      <c r="B17" s="4">
        <v>334</v>
      </c>
    </row>
    <row r="18" spans="1:2" x14ac:dyDescent="0.25">
      <c r="A18" s="4" t="s">
        <v>394</v>
      </c>
      <c r="B18" s="4">
        <v>336</v>
      </c>
    </row>
    <row r="19" spans="1:2" x14ac:dyDescent="0.25">
      <c r="A19" s="4" t="s">
        <v>395</v>
      </c>
      <c r="B19" s="4">
        <v>344</v>
      </c>
    </row>
    <row r="20" spans="1:2" x14ac:dyDescent="0.25">
      <c r="A20" s="4" t="s">
        <v>396</v>
      </c>
      <c r="B20" s="4">
        <v>10603</v>
      </c>
    </row>
    <row r="21" spans="1:2" x14ac:dyDescent="0.25">
      <c r="A21" s="4" t="s">
        <v>397</v>
      </c>
      <c r="B21" s="4">
        <v>55870</v>
      </c>
    </row>
    <row r="22" spans="1:2" x14ac:dyDescent="0.25">
      <c r="A22" s="4" t="s">
        <v>398</v>
      </c>
      <c r="B22" s="4">
        <v>1386</v>
      </c>
    </row>
    <row r="23" spans="1:2" x14ac:dyDescent="0.25">
      <c r="A23" s="4" t="s">
        <v>399</v>
      </c>
      <c r="B23" s="4">
        <v>487</v>
      </c>
    </row>
    <row r="24" spans="1:2" x14ac:dyDescent="0.25">
      <c r="A24" s="4" t="s">
        <v>400</v>
      </c>
      <c r="B24" s="4">
        <v>525</v>
      </c>
    </row>
    <row r="25" spans="1:2" x14ac:dyDescent="0.25">
      <c r="A25" s="4" t="s">
        <v>401</v>
      </c>
      <c r="B25" s="4">
        <v>8312</v>
      </c>
    </row>
    <row r="26" spans="1:2" x14ac:dyDescent="0.25">
      <c r="A26" s="4" t="s">
        <v>402</v>
      </c>
      <c r="B26" s="4">
        <v>10331</v>
      </c>
    </row>
    <row r="27" spans="1:2" x14ac:dyDescent="0.25">
      <c r="A27" s="4" t="s">
        <v>403</v>
      </c>
      <c r="B27" s="4">
        <v>9031</v>
      </c>
    </row>
    <row r="28" spans="1:2" x14ac:dyDescent="0.25">
      <c r="A28" s="4" t="s">
        <v>404</v>
      </c>
      <c r="B28" s="4">
        <v>55212</v>
      </c>
    </row>
    <row r="29" spans="1:2" x14ac:dyDescent="0.25">
      <c r="A29" s="4" t="s">
        <v>405</v>
      </c>
      <c r="B29" s="4">
        <v>602</v>
      </c>
    </row>
    <row r="30" spans="1:2" x14ac:dyDescent="0.25">
      <c r="A30" s="4" t="s">
        <v>406</v>
      </c>
      <c r="B30" s="4">
        <v>604</v>
      </c>
    </row>
    <row r="31" spans="1:2" x14ac:dyDescent="0.25">
      <c r="A31" s="4" t="s">
        <v>407</v>
      </c>
      <c r="B31" s="4">
        <v>10565</v>
      </c>
    </row>
    <row r="32" spans="1:2" x14ac:dyDescent="0.25">
      <c r="A32" s="4" t="s">
        <v>408</v>
      </c>
      <c r="B32" s="4">
        <v>332</v>
      </c>
    </row>
    <row r="33" spans="1:2" x14ac:dyDescent="0.25">
      <c r="A33" s="4" t="s">
        <v>409</v>
      </c>
      <c r="B33" s="4">
        <v>652</v>
      </c>
    </row>
    <row r="34" spans="1:2" x14ac:dyDescent="0.25">
      <c r="A34" s="4" t="s">
        <v>410</v>
      </c>
      <c r="B34" s="4">
        <v>10902</v>
      </c>
    </row>
    <row r="35" spans="1:2" x14ac:dyDescent="0.25">
      <c r="A35" s="4" t="s">
        <v>411</v>
      </c>
      <c r="B35" s="4">
        <v>690</v>
      </c>
    </row>
    <row r="36" spans="1:2" x14ac:dyDescent="0.25">
      <c r="A36" s="4" t="s">
        <v>412</v>
      </c>
      <c r="B36" s="4">
        <v>694</v>
      </c>
    </row>
    <row r="37" spans="1:2" x14ac:dyDescent="0.25">
      <c r="A37" s="4" t="s">
        <v>413</v>
      </c>
      <c r="B37" s="4">
        <v>221150</v>
      </c>
    </row>
    <row r="38" spans="1:2" x14ac:dyDescent="0.25">
      <c r="A38" s="4" t="s">
        <v>414</v>
      </c>
      <c r="B38" s="4">
        <v>712</v>
      </c>
    </row>
    <row r="39" spans="1:2" x14ac:dyDescent="0.25">
      <c r="A39" s="4" t="s">
        <v>415</v>
      </c>
      <c r="B39" s="4">
        <v>773</v>
      </c>
    </row>
    <row r="40" spans="1:2" x14ac:dyDescent="0.25">
      <c r="A40" s="4" t="s">
        <v>416</v>
      </c>
      <c r="B40" s="4">
        <v>824</v>
      </c>
    </row>
    <row r="41" spans="1:2" x14ac:dyDescent="0.25">
      <c r="A41" s="4" t="s">
        <v>417</v>
      </c>
      <c r="B41" s="4">
        <v>843</v>
      </c>
    </row>
    <row r="42" spans="1:2" x14ac:dyDescent="0.25">
      <c r="A42" s="4" t="s">
        <v>418</v>
      </c>
      <c r="B42" s="4">
        <v>862</v>
      </c>
    </row>
    <row r="43" spans="1:2" x14ac:dyDescent="0.25">
      <c r="A43" s="4" t="s">
        <v>419</v>
      </c>
      <c r="B43" s="4">
        <v>6349</v>
      </c>
    </row>
    <row r="44" spans="1:2" x14ac:dyDescent="0.25">
      <c r="A44" s="4" t="s">
        <v>420</v>
      </c>
      <c r="B44" s="4">
        <v>10575</v>
      </c>
    </row>
    <row r="45" spans="1:2" x14ac:dyDescent="0.25">
      <c r="A45" s="4" t="s">
        <v>421</v>
      </c>
      <c r="B45" s="24">
        <v>100133941</v>
      </c>
    </row>
    <row r="46" spans="1:2" x14ac:dyDescent="0.25">
      <c r="A46" s="4" t="s">
        <v>423</v>
      </c>
      <c r="B46" s="4">
        <v>968</v>
      </c>
    </row>
    <row r="47" spans="1:2" x14ac:dyDescent="0.25">
      <c r="A47" s="4" t="s">
        <v>424</v>
      </c>
      <c r="B47" s="4">
        <v>973</v>
      </c>
    </row>
    <row r="48" spans="1:2" x14ac:dyDescent="0.25">
      <c r="A48" s="4" t="s">
        <v>425</v>
      </c>
      <c r="B48" s="4">
        <v>974</v>
      </c>
    </row>
    <row r="49" spans="1:2" x14ac:dyDescent="0.25">
      <c r="A49" s="4" t="s">
        <v>426</v>
      </c>
      <c r="B49" s="4">
        <v>941</v>
      </c>
    </row>
    <row r="50" spans="1:2" x14ac:dyDescent="0.25">
      <c r="A50" s="4" t="s">
        <v>427</v>
      </c>
      <c r="B50" s="4">
        <v>928</v>
      </c>
    </row>
    <row r="51" spans="1:2" x14ac:dyDescent="0.25">
      <c r="A51" s="4" t="s">
        <v>428</v>
      </c>
      <c r="B51" s="4">
        <v>8556</v>
      </c>
    </row>
    <row r="52" spans="1:2" x14ac:dyDescent="0.25">
      <c r="A52" s="4" t="s">
        <v>429</v>
      </c>
      <c r="B52" s="4">
        <v>8881</v>
      </c>
    </row>
    <row r="53" spans="1:2" x14ac:dyDescent="0.25">
      <c r="A53" s="4" t="s">
        <v>430</v>
      </c>
      <c r="B53" s="4">
        <v>11140</v>
      </c>
    </row>
    <row r="54" spans="1:2" x14ac:dyDescent="0.25">
      <c r="A54" s="4" t="s">
        <v>431</v>
      </c>
      <c r="B54" s="4">
        <v>83540</v>
      </c>
    </row>
    <row r="55" spans="1:2" x14ac:dyDescent="0.25">
      <c r="A55" s="4" t="s">
        <v>432</v>
      </c>
      <c r="B55" s="4">
        <v>10218</v>
      </c>
    </row>
    <row r="56" spans="1:2" x14ac:dyDescent="0.25">
      <c r="A56" s="4" t="s">
        <v>433</v>
      </c>
      <c r="B56" s="4">
        <v>1087</v>
      </c>
    </row>
    <row r="57" spans="1:2" x14ac:dyDescent="0.25">
      <c r="A57" s="4" t="s">
        <v>434</v>
      </c>
      <c r="B57" s="4">
        <v>1051</v>
      </c>
    </row>
    <row r="58" spans="1:2" x14ac:dyDescent="0.25">
      <c r="A58" s="4" t="s">
        <v>435</v>
      </c>
      <c r="B58" s="4">
        <v>1056</v>
      </c>
    </row>
    <row r="59" spans="1:2" x14ac:dyDescent="0.25">
      <c r="A59" s="4" t="s">
        <v>436</v>
      </c>
      <c r="B59" s="4">
        <v>1062</v>
      </c>
    </row>
    <row r="60" spans="1:2" x14ac:dyDescent="0.25">
      <c r="A60" s="4" t="s">
        <v>437</v>
      </c>
      <c r="B60" s="4">
        <v>8837</v>
      </c>
    </row>
    <row r="61" spans="1:2" x14ac:dyDescent="0.25">
      <c r="A61" s="4" t="s">
        <v>438</v>
      </c>
      <c r="B61" s="4">
        <v>1191</v>
      </c>
    </row>
    <row r="62" spans="1:2" x14ac:dyDescent="0.25">
      <c r="A62" s="4" t="s">
        <v>439</v>
      </c>
      <c r="B62" s="4">
        <v>57007</v>
      </c>
    </row>
    <row r="63" spans="1:2" x14ac:dyDescent="0.25">
      <c r="A63" s="4" t="s">
        <v>440</v>
      </c>
      <c r="B63" s="4">
        <v>4849</v>
      </c>
    </row>
    <row r="64" spans="1:2" x14ac:dyDescent="0.25">
      <c r="A64" s="4" t="s">
        <v>441</v>
      </c>
      <c r="B64" s="4">
        <v>9337</v>
      </c>
    </row>
    <row r="65" spans="1:2" x14ac:dyDescent="0.25">
      <c r="A65" s="4" t="s">
        <v>442</v>
      </c>
      <c r="B65" s="4">
        <v>9276</v>
      </c>
    </row>
    <row r="66" spans="1:2" x14ac:dyDescent="0.25">
      <c r="A66" s="4" t="s">
        <v>443</v>
      </c>
      <c r="B66" s="4">
        <v>1362</v>
      </c>
    </row>
    <row r="67" spans="1:2" x14ac:dyDescent="0.25">
      <c r="A67" s="4" t="s">
        <v>444</v>
      </c>
      <c r="B67" s="4">
        <v>1370</v>
      </c>
    </row>
    <row r="68" spans="1:2" x14ac:dyDescent="0.25">
      <c r="A68" s="4" t="s">
        <v>445</v>
      </c>
      <c r="B68" s="4">
        <v>1389</v>
      </c>
    </row>
    <row r="69" spans="1:2" x14ac:dyDescent="0.25">
      <c r="A69" s="4" t="s">
        <v>446</v>
      </c>
      <c r="B69" s="4">
        <v>9443</v>
      </c>
    </row>
    <row r="70" spans="1:2" x14ac:dyDescent="0.25">
      <c r="A70" s="4" t="s">
        <v>447</v>
      </c>
      <c r="B70" s="4">
        <v>30818</v>
      </c>
    </row>
    <row r="71" spans="1:2" x14ac:dyDescent="0.25">
      <c r="A71" s="4" t="s">
        <v>448</v>
      </c>
      <c r="B71" s="4">
        <v>10664</v>
      </c>
    </row>
    <row r="72" spans="1:2" x14ac:dyDescent="0.25">
      <c r="A72" s="4" t="s">
        <v>449</v>
      </c>
      <c r="B72" s="4">
        <v>8453</v>
      </c>
    </row>
    <row r="73" spans="1:2" x14ac:dyDescent="0.25">
      <c r="A73" s="4" t="s">
        <v>450</v>
      </c>
      <c r="B73" s="4">
        <v>1602</v>
      </c>
    </row>
    <row r="74" spans="1:2" x14ac:dyDescent="0.25">
      <c r="A74" s="4" t="s">
        <v>451</v>
      </c>
      <c r="B74" s="4">
        <v>1603</v>
      </c>
    </row>
    <row r="75" spans="1:2" x14ac:dyDescent="0.25">
      <c r="A75" s="4" t="s">
        <v>452</v>
      </c>
      <c r="B75" s="4">
        <v>1628</v>
      </c>
    </row>
    <row r="76" spans="1:2" x14ac:dyDescent="0.25">
      <c r="A76" s="4" t="s">
        <v>453</v>
      </c>
      <c r="B76" s="4">
        <v>1649</v>
      </c>
    </row>
    <row r="77" spans="1:2" x14ac:dyDescent="0.25">
      <c r="A77" s="4" t="s">
        <v>454</v>
      </c>
      <c r="B77" s="4">
        <v>26512</v>
      </c>
    </row>
    <row r="78" spans="1:2" x14ac:dyDescent="0.25">
      <c r="A78" s="4" t="s">
        <v>455</v>
      </c>
      <c r="B78" s="4">
        <v>84064</v>
      </c>
    </row>
    <row r="79" spans="1:2" x14ac:dyDescent="0.25">
      <c r="A79" s="4" t="s">
        <v>456</v>
      </c>
      <c r="B79" s="4">
        <v>157285</v>
      </c>
    </row>
    <row r="80" spans="1:2" x14ac:dyDescent="0.25">
      <c r="A80" s="4" t="s">
        <v>457</v>
      </c>
      <c r="B80" s="4">
        <v>1781</v>
      </c>
    </row>
    <row r="81" spans="1:2" x14ac:dyDescent="0.25">
      <c r="A81" s="4" t="s">
        <v>458</v>
      </c>
      <c r="B81" s="4">
        <v>10059</v>
      </c>
    </row>
    <row r="82" spans="1:2" x14ac:dyDescent="0.25">
      <c r="A82" s="4" t="s">
        <v>459</v>
      </c>
      <c r="B82" s="4">
        <v>1813</v>
      </c>
    </row>
    <row r="83" spans="1:2" x14ac:dyDescent="0.25">
      <c r="A83" s="4" t="s">
        <v>460</v>
      </c>
      <c r="B83" s="4">
        <v>54935</v>
      </c>
    </row>
    <row r="84" spans="1:2" x14ac:dyDescent="0.25">
      <c r="A84" s="4" t="s">
        <v>461</v>
      </c>
      <c r="B84" s="4">
        <v>1945</v>
      </c>
    </row>
    <row r="85" spans="1:2" x14ac:dyDescent="0.25">
      <c r="A85" s="4" t="s">
        <v>462</v>
      </c>
      <c r="B85" s="4" t="s">
        <v>422</v>
      </c>
    </row>
    <row r="86" spans="1:2" x14ac:dyDescent="0.25">
      <c r="A86" s="4" t="s">
        <v>463</v>
      </c>
      <c r="B86" s="4">
        <v>1999</v>
      </c>
    </row>
    <row r="87" spans="1:2" x14ac:dyDescent="0.25">
      <c r="A87" s="4" t="s">
        <v>464</v>
      </c>
      <c r="B87" s="4">
        <v>2000</v>
      </c>
    </row>
    <row r="88" spans="1:2" x14ac:dyDescent="0.25">
      <c r="A88" s="4" t="s">
        <v>465</v>
      </c>
      <c r="B88" s="4">
        <v>2019</v>
      </c>
    </row>
    <row r="89" spans="1:2" x14ac:dyDescent="0.25">
      <c r="A89" s="4" t="s">
        <v>466</v>
      </c>
      <c r="B89" s="4">
        <v>2074</v>
      </c>
    </row>
    <row r="90" spans="1:2" x14ac:dyDescent="0.25">
      <c r="A90" s="4" t="s">
        <v>467</v>
      </c>
      <c r="B90" s="4">
        <v>225689</v>
      </c>
    </row>
    <row r="91" spans="1:2" x14ac:dyDescent="0.25">
      <c r="A91" s="4" t="s">
        <v>468</v>
      </c>
      <c r="B91" s="4">
        <v>2178</v>
      </c>
    </row>
    <row r="92" spans="1:2" x14ac:dyDescent="0.25">
      <c r="A92" s="4" t="s">
        <v>469</v>
      </c>
      <c r="B92" s="4">
        <v>2245</v>
      </c>
    </row>
    <row r="93" spans="1:2" x14ac:dyDescent="0.25">
      <c r="A93" s="4" t="s">
        <v>470</v>
      </c>
      <c r="B93" s="4">
        <v>2250</v>
      </c>
    </row>
    <row r="94" spans="1:2" x14ac:dyDescent="0.25">
      <c r="A94" s="4" t="s">
        <v>471</v>
      </c>
      <c r="B94" s="4">
        <v>2252</v>
      </c>
    </row>
    <row r="95" spans="1:2" x14ac:dyDescent="0.25">
      <c r="A95" s="4" t="s">
        <v>472</v>
      </c>
      <c r="B95" s="4">
        <v>2254</v>
      </c>
    </row>
    <row r="96" spans="1:2" x14ac:dyDescent="0.25">
      <c r="A96" s="4" t="s">
        <v>473</v>
      </c>
      <c r="B96" s="4">
        <v>2264</v>
      </c>
    </row>
    <row r="97" spans="1:2" x14ac:dyDescent="0.25">
      <c r="A97" s="4" t="s">
        <v>474</v>
      </c>
      <c r="B97" s="4">
        <v>2277</v>
      </c>
    </row>
    <row r="98" spans="1:2" x14ac:dyDescent="0.25">
      <c r="A98" s="4" t="s">
        <v>475</v>
      </c>
      <c r="B98" s="4">
        <v>8468</v>
      </c>
    </row>
    <row r="99" spans="1:2" x14ac:dyDescent="0.25">
      <c r="A99" s="4" t="s">
        <v>476</v>
      </c>
      <c r="B99" s="4">
        <v>79935</v>
      </c>
    </row>
    <row r="100" spans="1:2" x14ac:dyDescent="0.25">
      <c r="A100" s="4" t="s">
        <v>477</v>
      </c>
      <c r="B100" s="4">
        <v>79990</v>
      </c>
    </row>
    <row r="101" spans="1:2" x14ac:dyDescent="0.25">
      <c r="A101" s="4" t="s">
        <v>478</v>
      </c>
      <c r="B101" s="4">
        <v>79637</v>
      </c>
    </row>
    <row r="102" spans="1:2" x14ac:dyDescent="0.25">
      <c r="A102" s="4" t="s">
        <v>479</v>
      </c>
      <c r="B102" s="4">
        <v>79672</v>
      </c>
    </row>
    <row r="103" spans="1:2" x14ac:dyDescent="0.25">
      <c r="A103" s="4" t="s">
        <v>480</v>
      </c>
      <c r="B103" s="4">
        <v>2353</v>
      </c>
    </row>
    <row r="104" spans="1:2" x14ac:dyDescent="0.25">
      <c r="A104" s="4" t="s">
        <v>481</v>
      </c>
      <c r="B104" s="4">
        <v>8061</v>
      </c>
    </row>
    <row r="105" spans="1:2" x14ac:dyDescent="0.25">
      <c r="A105" s="4" t="s">
        <v>482</v>
      </c>
      <c r="B105" s="4">
        <v>2297</v>
      </c>
    </row>
    <row r="106" spans="1:2" x14ac:dyDescent="0.25">
      <c r="A106" s="4" t="s">
        <v>483</v>
      </c>
      <c r="B106" s="4">
        <v>2302</v>
      </c>
    </row>
    <row r="107" spans="1:2" x14ac:dyDescent="0.25">
      <c r="A107" s="4" t="s">
        <v>484</v>
      </c>
      <c r="B107" s="4">
        <v>2300</v>
      </c>
    </row>
    <row r="108" spans="1:2" x14ac:dyDescent="0.25">
      <c r="A108" s="4" t="s">
        <v>485</v>
      </c>
      <c r="B108" s="4">
        <v>2305</v>
      </c>
    </row>
    <row r="109" spans="1:2" x14ac:dyDescent="0.25">
      <c r="A109" s="4" t="s">
        <v>486</v>
      </c>
      <c r="B109" s="4">
        <v>2308</v>
      </c>
    </row>
    <row r="110" spans="1:2" x14ac:dyDescent="0.25">
      <c r="A110" s="4" t="s">
        <v>487</v>
      </c>
      <c r="B110" s="4">
        <v>93986</v>
      </c>
    </row>
    <row r="111" spans="1:2" x14ac:dyDescent="0.25">
      <c r="A111" s="4" t="s">
        <v>488</v>
      </c>
      <c r="B111" s="4">
        <v>23401</v>
      </c>
    </row>
    <row r="112" spans="1:2" x14ac:dyDescent="0.25">
      <c r="A112" s="4" t="s">
        <v>489</v>
      </c>
      <c r="B112" s="4">
        <v>2517</v>
      </c>
    </row>
    <row r="113" spans="1:2" x14ac:dyDescent="0.25">
      <c r="A113" s="4" t="s">
        <v>490</v>
      </c>
      <c r="B113" s="4">
        <v>2519</v>
      </c>
    </row>
    <row r="114" spans="1:2" x14ac:dyDescent="0.25">
      <c r="A114" s="4" t="s">
        <v>491</v>
      </c>
      <c r="B114" s="4">
        <v>2563</v>
      </c>
    </row>
    <row r="115" spans="1:2" x14ac:dyDescent="0.25">
      <c r="A115" s="4" t="s">
        <v>492</v>
      </c>
      <c r="B115" s="4">
        <v>2567</v>
      </c>
    </row>
    <row r="116" spans="1:2" x14ac:dyDescent="0.25">
      <c r="A116" s="4" t="s">
        <v>493</v>
      </c>
      <c r="B116" s="4">
        <v>2569</v>
      </c>
    </row>
    <row r="117" spans="1:2" x14ac:dyDescent="0.25">
      <c r="A117" s="4" t="s">
        <v>494</v>
      </c>
      <c r="B117" s="4">
        <v>2623</v>
      </c>
    </row>
    <row r="118" spans="1:2" x14ac:dyDescent="0.25">
      <c r="A118" s="4" t="s">
        <v>495</v>
      </c>
      <c r="B118" s="4">
        <v>2624</v>
      </c>
    </row>
    <row r="119" spans="1:2" x14ac:dyDescent="0.25">
      <c r="A119" s="4" t="s">
        <v>496</v>
      </c>
      <c r="B119" s="4">
        <v>2633</v>
      </c>
    </row>
    <row r="120" spans="1:2" x14ac:dyDescent="0.25">
      <c r="A120" s="4" t="s">
        <v>497</v>
      </c>
      <c r="B120" s="4">
        <v>2657</v>
      </c>
    </row>
    <row r="121" spans="1:2" x14ac:dyDescent="0.25">
      <c r="A121" s="4" t="s">
        <v>498</v>
      </c>
      <c r="B121" s="4">
        <v>2765</v>
      </c>
    </row>
    <row r="122" spans="1:2" x14ac:dyDescent="0.25">
      <c r="A122" s="4" t="s">
        <v>499</v>
      </c>
      <c r="B122" s="4">
        <v>2767</v>
      </c>
    </row>
    <row r="123" spans="1:2" x14ac:dyDescent="0.25">
      <c r="A123" s="4" t="s">
        <v>500</v>
      </c>
      <c r="B123" s="4">
        <v>9950</v>
      </c>
    </row>
    <row r="124" spans="1:2" x14ac:dyDescent="0.25">
      <c r="A124" s="4" t="s">
        <v>501</v>
      </c>
      <c r="B124" s="4">
        <v>338557</v>
      </c>
    </row>
    <row r="125" spans="1:2" x14ac:dyDescent="0.25">
      <c r="A125" s="4" t="s">
        <v>502</v>
      </c>
      <c r="B125" s="4">
        <v>2873</v>
      </c>
    </row>
    <row r="126" spans="1:2" x14ac:dyDescent="0.25">
      <c r="A126" s="4" t="s">
        <v>503</v>
      </c>
      <c r="B126" s="4">
        <v>6011</v>
      </c>
    </row>
    <row r="127" spans="1:2" x14ac:dyDescent="0.25">
      <c r="A127" s="4" t="s">
        <v>504</v>
      </c>
      <c r="B127" s="4">
        <v>2962</v>
      </c>
    </row>
    <row r="128" spans="1:2" x14ac:dyDescent="0.25">
      <c r="A128" s="4" t="s">
        <v>505</v>
      </c>
      <c r="B128" s="4">
        <v>2963</v>
      </c>
    </row>
    <row r="129" spans="1:2" x14ac:dyDescent="0.25">
      <c r="A129" s="4" t="s">
        <v>506</v>
      </c>
      <c r="B129" s="4">
        <v>9330</v>
      </c>
    </row>
    <row r="130" spans="1:2" x14ac:dyDescent="0.25">
      <c r="A130" s="4" t="s">
        <v>507</v>
      </c>
      <c r="B130" s="4">
        <v>84264</v>
      </c>
    </row>
    <row r="131" spans="1:2" x14ac:dyDescent="0.25">
      <c r="A131" s="4" t="s">
        <v>508</v>
      </c>
      <c r="B131" s="4">
        <v>3054</v>
      </c>
    </row>
    <row r="132" spans="1:2" x14ac:dyDescent="0.25">
      <c r="A132" s="4" t="s">
        <v>509</v>
      </c>
      <c r="B132" s="4">
        <v>8925</v>
      </c>
    </row>
    <row r="133" spans="1:2" x14ac:dyDescent="0.25">
      <c r="A133" s="4" t="s">
        <v>510</v>
      </c>
      <c r="B133" s="4">
        <v>8924</v>
      </c>
    </row>
    <row r="134" spans="1:2" x14ac:dyDescent="0.25">
      <c r="A134" s="4" t="s">
        <v>511</v>
      </c>
      <c r="B134" s="4">
        <v>57801</v>
      </c>
    </row>
    <row r="135" spans="1:2" x14ac:dyDescent="0.25">
      <c r="A135" s="4" t="s">
        <v>512</v>
      </c>
      <c r="B135" s="4">
        <v>3087</v>
      </c>
    </row>
    <row r="136" spans="1:2" x14ac:dyDescent="0.25">
      <c r="A136" s="4" t="s">
        <v>513</v>
      </c>
      <c r="B136" s="4">
        <v>3093</v>
      </c>
    </row>
    <row r="137" spans="1:2" x14ac:dyDescent="0.25">
      <c r="A137" s="4" t="s">
        <v>514</v>
      </c>
      <c r="B137" s="4">
        <v>3146</v>
      </c>
    </row>
    <row r="138" spans="1:2" x14ac:dyDescent="0.25">
      <c r="A138" s="4" t="s">
        <v>515</v>
      </c>
      <c r="B138" s="4">
        <v>10481</v>
      </c>
    </row>
    <row r="139" spans="1:2" x14ac:dyDescent="0.25">
      <c r="A139" s="4" t="s">
        <v>516</v>
      </c>
      <c r="B139" s="4">
        <v>3236</v>
      </c>
    </row>
    <row r="140" spans="1:2" x14ac:dyDescent="0.25">
      <c r="A140" s="4" t="s">
        <v>517</v>
      </c>
      <c r="B140" s="4">
        <v>3238</v>
      </c>
    </row>
    <row r="141" spans="1:2" x14ac:dyDescent="0.25">
      <c r="A141" s="4" t="s">
        <v>518</v>
      </c>
      <c r="B141" s="4">
        <v>3316</v>
      </c>
    </row>
    <row r="142" spans="1:2" x14ac:dyDescent="0.25">
      <c r="A142" s="4" t="s">
        <v>519</v>
      </c>
      <c r="B142" s="4">
        <v>3397</v>
      </c>
    </row>
    <row r="143" spans="1:2" x14ac:dyDescent="0.25">
      <c r="A143" s="4" t="s">
        <v>520</v>
      </c>
      <c r="B143" s="4">
        <v>3549</v>
      </c>
    </row>
    <row r="144" spans="1:2" x14ac:dyDescent="0.25">
      <c r="A144" s="4" t="s">
        <v>521</v>
      </c>
      <c r="B144" s="4">
        <v>3597</v>
      </c>
    </row>
    <row r="145" spans="1:2" x14ac:dyDescent="0.25">
      <c r="A145" s="4" t="s">
        <v>522</v>
      </c>
      <c r="B145" s="4">
        <v>3608</v>
      </c>
    </row>
    <row r="146" spans="1:2" x14ac:dyDescent="0.25">
      <c r="A146" s="4" t="s">
        <v>523</v>
      </c>
      <c r="B146" s="4">
        <v>3621</v>
      </c>
    </row>
    <row r="147" spans="1:2" x14ac:dyDescent="0.25">
      <c r="A147" s="4" t="s">
        <v>524</v>
      </c>
      <c r="B147" s="4">
        <v>51135</v>
      </c>
    </row>
    <row r="148" spans="1:2" x14ac:dyDescent="0.25">
      <c r="A148" s="4" t="s">
        <v>525</v>
      </c>
      <c r="B148" s="4">
        <v>3659</v>
      </c>
    </row>
    <row r="149" spans="1:2" x14ac:dyDescent="0.25">
      <c r="A149" s="4" t="s">
        <v>526</v>
      </c>
      <c r="B149" s="4">
        <v>11139</v>
      </c>
    </row>
    <row r="150" spans="1:2" x14ac:dyDescent="0.25">
      <c r="A150" s="4" t="s">
        <v>527</v>
      </c>
      <c r="B150" s="4">
        <v>3745</v>
      </c>
    </row>
    <row r="151" spans="1:2" x14ac:dyDescent="0.25">
      <c r="A151" s="4" t="s">
        <v>528</v>
      </c>
      <c r="B151" s="4">
        <v>3764</v>
      </c>
    </row>
    <row r="152" spans="1:2" x14ac:dyDescent="0.25">
      <c r="A152" s="4" t="s">
        <v>529</v>
      </c>
      <c r="B152" s="4">
        <v>3832</v>
      </c>
    </row>
    <row r="153" spans="1:2" x14ac:dyDescent="0.25">
      <c r="A153" s="4" t="s">
        <v>530</v>
      </c>
      <c r="B153" s="4">
        <v>9928</v>
      </c>
    </row>
    <row r="154" spans="1:2" x14ac:dyDescent="0.25">
      <c r="A154" s="4" t="s">
        <v>531</v>
      </c>
      <c r="B154" s="4">
        <v>81930</v>
      </c>
    </row>
    <row r="155" spans="1:2" x14ac:dyDescent="0.25">
      <c r="A155" s="4" t="s">
        <v>532</v>
      </c>
      <c r="B155" s="4">
        <v>51348</v>
      </c>
    </row>
    <row r="156" spans="1:2" x14ac:dyDescent="0.25">
      <c r="A156" s="4" t="s">
        <v>533</v>
      </c>
      <c r="B156" s="4">
        <v>10403</v>
      </c>
    </row>
    <row r="157" spans="1:2" x14ac:dyDescent="0.25">
      <c r="A157" s="4" t="s">
        <v>534</v>
      </c>
      <c r="B157" s="4">
        <v>3837</v>
      </c>
    </row>
    <row r="158" spans="1:2" x14ac:dyDescent="0.25">
      <c r="A158" s="4" t="s">
        <v>535</v>
      </c>
      <c r="B158" s="4">
        <v>11133</v>
      </c>
    </row>
    <row r="159" spans="1:2" x14ac:dyDescent="0.25">
      <c r="A159" s="4" t="s">
        <v>536</v>
      </c>
      <c r="B159" s="4">
        <v>3858</v>
      </c>
    </row>
    <row r="160" spans="1:2" x14ac:dyDescent="0.25">
      <c r="A160" s="4" t="s">
        <v>537</v>
      </c>
      <c r="B160" s="4">
        <v>3857</v>
      </c>
    </row>
    <row r="161" spans="1:2" x14ac:dyDescent="0.25">
      <c r="A161" s="4" t="s">
        <v>538</v>
      </c>
      <c r="B161" s="4">
        <v>8844</v>
      </c>
    </row>
    <row r="162" spans="1:2" x14ac:dyDescent="0.25">
      <c r="A162" s="4" t="s">
        <v>539</v>
      </c>
      <c r="B162" s="4">
        <v>3930</v>
      </c>
    </row>
    <row r="163" spans="1:2" x14ac:dyDescent="0.25">
      <c r="A163" s="4" t="s">
        <v>540</v>
      </c>
      <c r="B163" s="4">
        <v>3952</v>
      </c>
    </row>
    <row r="164" spans="1:2" x14ac:dyDescent="0.25">
      <c r="A164" s="4" t="s">
        <v>541</v>
      </c>
      <c r="B164" s="4">
        <v>3956</v>
      </c>
    </row>
    <row r="165" spans="1:2" x14ac:dyDescent="0.25">
      <c r="A165" s="4" t="s">
        <v>542</v>
      </c>
      <c r="B165" s="4">
        <v>3965</v>
      </c>
    </row>
    <row r="166" spans="1:2" x14ac:dyDescent="0.25">
      <c r="A166" s="4" t="s">
        <v>543</v>
      </c>
      <c r="B166" s="4">
        <v>79132</v>
      </c>
    </row>
    <row r="167" spans="1:2" x14ac:dyDescent="0.25">
      <c r="A167" s="4" t="s">
        <v>544</v>
      </c>
      <c r="B167" s="4">
        <v>51599</v>
      </c>
    </row>
    <row r="168" spans="1:2" x14ac:dyDescent="0.25">
      <c r="A168" s="4" t="s">
        <v>545</v>
      </c>
      <c r="B168" s="4">
        <v>3996</v>
      </c>
    </row>
    <row r="169" spans="1:2" x14ac:dyDescent="0.25">
      <c r="A169" s="4" t="s">
        <v>546</v>
      </c>
      <c r="B169" s="4">
        <v>4000</v>
      </c>
    </row>
    <row r="170" spans="1:2" x14ac:dyDescent="0.25">
      <c r="A170" s="4" t="s">
        <v>547</v>
      </c>
      <c r="B170" s="4">
        <v>84695</v>
      </c>
    </row>
    <row r="171" spans="1:2" x14ac:dyDescent="0.25">
      <c r="A171" s="4" t="s">
        <v>548</v>
      </c>
      <c r="B171" s="4">
        <v>4018</v>
      </c>
    </row>
    <row r="172" spans="1:2" x14ac:dyDescent="0.25">
      <c r="A172" s="4" t="s">
        <v>549</v>
      </c>
      <c r="B172" s="4">
        <v>4037</v>
      </c>
    </row>
    <row r="173" spans="1:2" x14ac:dyDescent="0.25">
      <c r="A173" s="4" t="s">
        <v>550</v>
      </c>
      <c r="B173" s="4">
        <v>10128</v>
      </c>
    </row>
    <row r="174" spans="1:2" x14ac:dyDescent="0.25">
      <c r="A174" s="4" t="s">
        <v>551</v>
      </c>
      <c r="B174" s="4">
        <v>4077</v>
      </c>
    </row>
    <row r="175" spans="1:2" x14ac:dyDescent="0.25">
      <c r="A175" s="4" t="s">
        <v>552</v>
      </c>
      <c r="B175" s="4">
        <v>22823</v>
      </c>
    </row>
    <row r="176" spans="1:2" x14ac:dyDescent="0.25">
      <c r="A176" s="4" t="s">
        <v>553</v>
      </c>
      <c r="B176" s="4">
        <v>23499</v>
      </c>
    </row>
    <row r="177" spans="1:2" x14ac:dyDescent="0.25">
      <c r="A177" s="4" t="s">
        <v>554</v>
      </c>
      <c r="B177" s="4">
        <v>8174</v>
      </c>
    </row>
    <row r="178" spans="1:2" x14ac:dyDescent="0.25">
      <c r="A178" s="4" t="s">
        <v>555</v>
      </c>
      <c r="B178" s="4">
        <v>6885</v>
      </c>
    </row>
    <row r="179" spans="1:2" x14ac:dyDescent="0.25">
      <c r="A179" s="4" t="s">
        <v>556</v>
      </c>
      <c r="B179" s="4">
        <v>4293</v>
      </c>
    </row>
    <row r="180" spans="1:2" x14ac:dyDescent="0.25">
      <c r="A180" s="4" t="s">
        <v>557</v>
      </c>
      <c r="B180" s="4">
        <v>11184</v>
      </c>
    </row>
    <row r="181" spans="1:2" x14ac:dyDescent="0.25">
      <c r="A181" s="4" t="s">
        <v>332</v>
      </c>
      <c r="B181" s="4">
        <v>5871</v>
      </c>
    </row>
    <row r="182" spans="1:2" x14ac:dyDescent="0.25">
      <c r="A182" s="4" t="s">
        <v>558</v>
      </c>
      <c r="B182" s="4">
        <v>5600</v>
      </c>
    </row>
    <row r="183" spans="1:2" x14ac:dyDescent="0.25">
      <c r="A183" s="4" t="s">
        <v>559</v>
      </c>
      <c r="B183" s="4">
        <v>6300</v>
      </c>
    </row>
    <row r="184" spans="1:2" x14ac:dyDescent="0.25">
      <c r="A184" s="4" t="s">
        <v>560</v>
      </c>
      <c r="B184" s="4">
        <v>5595</v>
      </c>
    </row>
    <row r="185" spans="1:2" x14ac:dyDescent="0.25">
      <c r="A185" s="4" t="s">
        <v>561</v>
      </c>
      <c r="B185" s="4">
        <v>5596</v>
      </c>
    </row>
    <row r="186" spans="1:2" x14ac:dyDescent="0.25">
      <c r="A186" s="4" t="s">
        <v>562</v>
      </c>
      <c r="B186" s="4">
        <v>4137</v>
      </c>
    </row>
    <row r="187" spans="1:2" x14ac:dyDescent="0.25">
      <c r="A187" s="4" t="s">
        <v>563</v>
      </c>
      <c r="B187" s="4">
        <v>23139</v>
      </c>
    </row>
    <row r="188" spans="1:2" x14ac:dyDescent="0.25">
      <c r="A188" s="4" t="s">
        <v>564</v>
      </c>
      <c r="B188" s="4">
        <v>4153</v>
      </c>
    </row>
    <row r="189" spans="1:2" x14ac:dyDescent="0.25">
      <c r="A189" s="4" t="s">
        <v>565</v>
      </c>
      <c r="B189" s="4">
        <v>54799</v>
      </c>
    </row>
    <row r="190" spans="1:2" x14ac:dyDescent="0.25">
      <c r="A190" s="4" t="s">
        <v>566</v>
      </c>
      <c r="B190" s="4">
        <v>4170</v>
      </c>
    </row>
    <row r="191" spans="1:2" x14ac:dyDescent="0.25">
      <c r="A191" s="4" t="s">
        <v>567</v>
      </c>
      <c r="B191" s="4">
        <v>112950</v>
      </c>
    </row>
    <row r="192" spans="1:2" x14ac:dyDescent="0.25">
      <c r="A192" s="4" t="s">
        <v>568</v>
      </c>
      <c r="B192" s="4">
        <v>10461</v>
      </c>
    </row>
    <row r="193" spans="1:2" x14ac:dyDescent="0.25">
      <c r="A193" s="4" t="s">
        <v>569</v>
      </c>
      <c r="B193" s="4">
        <v>93436</v>
      </c>
    </row>
    <row r="194" spans="1:2" x14ac:dyDescent="0.25">
      <c r="A194" s="4" t="s">
        <v>570</v>
      </c>
      <c r="B194" s="4">
        <v>4288</v>
      </c>
    </row>
    <row r="195" spans="1:2" x14ac:dyDescent="0.25">
      <c r="A195" s="4" t="s">
        <v>571</v>
      </c>
      <c r="B195" s="4">
        <v>4291</v>
      </c>
    </row>
    <row r="196" spans="1:2" x14ac:dyDescent="0.25">
      <c r="A196" s="4" t="s">
        <v>572</v>
      </c>
      <c r="B196" s="4">
        <v>27030</v>
      </c>
    </row>
    <row r="197" spans="1:2" x14ac:dyDescent="0.25">
      <c r="A197" s="4" t="s">
        <v>573</v>
      </c>
      <c r="B197" s="4">
        <v>4311</v>
      </c>
    </row>
    <row r="198" spans="1:2" x14ac:dyDescent="0.25">
      <c r="A198" s="4" t="s">
        <v>574</v>
      </c>
      <c r="B198" s="4">
        <v>4355</v>
      </c>
    </row>
    <row r="199" spans="1:2" x14ac:dyDescent="0.25">
      <c r="A199" s="4" t="s">
        <v>575</v>
      </c>
      <c r="B199" s="4">
        <v>64963</v>
      </c>
    </row>
    <row r="200" spans="1:2" x14ac:dyDescent="0.25">
      <c r="A200" s="4" t="s">
        <v>576</v>
      </c>
      <c r="B200" s="4">
        <v>57496</v>
      </c>
    </row>
    <row r="201" spans="1:2" x14ac:dyDescent="0.25">
      <c r="A201" s="4" t="s">
        <v>577</v>
      </c>
      <c r="B201" s="4">
        <v>4438</v>
      </c>
    </row>
    <row r="202" spans="1:2" x14ac:dyDescent="0.25">
      <c r="A202" s="4" t="s">
        <v>578</v>
      </c>
      <c r="B202" s="4">
        <v>2956</v>
      </c>
    </row>
    <row r="203" spans="1:2" x14ac:dyDescent="0.25">
      <c r="A203" s="4" t="s">
        <v>579</v>
      </c>
      <c r="B203" s="4">
        <v>10232</v>
      </c>
    </row>
    <row r="204" spans="1:2" x14ac:dyDescent="0.25">
      <c r="A204" s="4" t="s">
        <v>580</v>
      </c>
      <c r="B204" s="4">
        <v>4486</v>
      </c>
    </row>
    <row r="205" spans="1:2" x14ac:dyDescent="0.25">
      <c r="A205" s="4" t="s">
        <v>581</v>
      </c>
      <c r="B205" s="4">
        <v>4618</v>
      </c>
    </row>
    <row r="206" spans="1:2" x14ac:dyDescent="0.25">
      <c r="A206" s="4" t="s">
        <v>582</v>
      </c>
      <c r="B206" s="4">
        <v>4635</v>
      </c>
    </row>
    <row r="207" spans="1:2" x14ac:dyDescent="0.25">
      <c r="A207" s="4" t="s">
        <v>583</v>
      </c>
      <c r="B207" s="4">
        <v>85366</v>
      </c>
    </row>
    <row r="208" spans="1:2" x14ac:dyDescent="0.25">
      <c r="A208" s="4" t="s">
        <v>584</v>
      </c>
      <c r="B208" s="4">
        <v>4653</v>
      </c>
    </row>
    <row r="209" spans="1:2" x14ac:dyDescent="0.25">
      <c r="A209" s="4" t="s">
        <v>585</v>
      </c>
      <c r="B209" s="4">
        <v>93649</v>
      </c>
    </row>
    <row r="210" spans="1:2" x14ac:dyDescent="0.25">
      <c r="A210" s="4" t="s">
        <v>586</v>
      </c>
      <c r="B210" s="4">
        <v>126204</v>
      </c>
    </row>
    <row r="211" spans="1:2" x14ac:dyDescent="0.25">
      <c r="A211" s="4" t="s">
        <v>587</v>
      </c>
      <c r="B211" s="4">
        <v>4686</v>
      </c>
    </row>
    <row r="212" spans="1:2" x14ac:dyDescent="0.25">
      <c r="A212" s="4" t="s">
        <v>588</v>
      </c>
      <c r="B212" s="4">
        <v>8031</v>
      </c>
    </row>
    <row r="213" spans="1:2" x14ac:dyDescent="0.25">
      <c r="A213" s="4" t="s">
        <v>589</v>
      </c>
      <c r="B213" s="4">
        <v>57727</v>
      </c>
    </row>
    <row r="214" spans="1:2" x14ac:dyDescent="0.25">
      <c r="A214" s="4" t="s">
        <v>590</v>
      </c>
      <c r="B214" s="4">
        <v>135112</v>
      </c>
    </row>
    <row r="215" spans="1:2" x14ac:dyDescent="0.25">
      <c r="A215" s="4" t="s">
        <v>591</v>
      </c>
      <c r="B215" s="4">
        <v>54820</v>
      </c>
    </row>
    <row r="216" spans="1:2" x14ac:dyDescent="0.25">
      <c r="A216" s="4" t="s">
        <v>592</v>
      </c>
      <c r="B216" s="4">
        <v>4692</v>
      </c>
    </row>
    <row r="217" spans="1:2" x14ac:dyDescent="0.25">
      <c r="A217" s="4" t="s">
        <v>593</v>
      </c>
      <c r="B217" s="4">
        <v>10397</v>
      </c>
    </row>
    <row r="218" spans="1:2" x14ac:dyDescent="0.25">
      <c r="A218" s="4" t="s">
        <v>594</v>
      </c>
      <c r="B218" s="4">
        <v>10783</v>
      </c>
    </row>
    <row r="219" spans="1:2" x14ac:dyDescent="0.25">
      <c r="A219" s="4" t="s">
        <v>595</v>
      </c>
      <c r="B219" s="4">
        <v>284086</v>
      </c>
    </row>
    <row r="220" spans="1:2" x14ac:dyDescent="0.25">
      <c r="A220" s="4" t="s">
        <v>596</v>
      </c>
      <c r="B220" s="4">
        <v>4756</v>
      </c>
    </row>
    <row r="221" spans="1:2" x14ac:dyDescent="0.25">
      <c r="A221" s="4" t="s">
        <v>597</v>
      </c>
      <c r="B221" s="4">
        <v>4809</v>
      </c>
    </row>
    <row r="222" spans="1:2" x14ac:dyDescent="0.25">
      <c r="A222" s="4" t="s">
        <v>598</v>
      </c>
      <c r="B222" s="4">
        <v>4814</v>
      </c>
    </row>
    <row r="223" spans="1:2" x14ac:dyDescent="0.25">
      <c r="A223" s="4" t="s">
        <v>599</v>
      </c>
      <c r="B223" s="4">
        <v>28512</v>
      </c>
    </row>
    <row r="224" spans="1:2" x14ac:dyDescent="0.25">
      <c r="A224" s="4" t="s">
        <v>600</v>
      </c>
      <c r="B224" s="4">
        <v>4831</v>
      </c>
    </row>
    <row r="225" spans="1:2" x14ac:dyDescent="0.25">
      <c r="A225" s="4" t="s">
        <v>601</v>
      </c>
      <c r="B225" s="4">
        <v>4832</v>
      </c>
    </row>
    <row r="226" spans="1:2" x14ac:dyDescent="0.25">
      <c r="A226" s="4" t="s">
        <v>602</v>
      </c>
      <c r="B226" s="4">
        <v>8382</v>
      </c>
    </row>
    <row r="227" spans="1:2" x14ac:dyDescent="0.25">
      <c r="A227" s="4" t="s">
        <v>603</v>
      </c>
      <c r="B227" s="4">
        <v>8996</v>
      </c>
    </row>
    <row r="228" spans="1:2" x14ac:dyDescent="0.25">
      <c r="A228" s="4" t="s">
        <v>604</v>
      </c>
      <c r="B228" s="4">
        <v>9221</v>
      </c>
    </row>
    <row r="229" spans="1:2" x14ac:dyDescent="0.25">
      <c r="A229" s="4" t="s">
        <v>605</v>
      </c>
      <c r="B229" s="4">
        <v>23467</v>
      </c>
    </row>
    <row r="230" spans="1:2" x14ac:dyDescent="0.25">
      <c r="A230" s="4" t="s">
        <v>606</v>
      </c>
      <c r="B230" s="4">
        <v>4908</v>
      </c>
    </row>
    <row r="231" spans="1:2" x14ac:dyDescent="0.25">
      <c r="A231" s="4" t="s">
        <v>607</v>
      </c>
      <c r="B231" s="4">
        <v>9423</v>
      </c>
    </row>
    <row r="232" spans="1:2" x14ac:dyDescent="0.25">
      <c r="A232" s="4" t="s">
        <v>608</v>
      </c>
      <c r="B232" s="4">
        <v>4925</v>
      </c>
    </row>
    <row r="233" spans="1:2" x14ac:dyDescent="0.25">
      <c r="A233" s="4" t="s">
        <v>609</v>
      </c>
      <c r="B233" s="4">
        <v>8021</v>
      </c>
    </row>
    <row r="234" spans="1:2" x14ac:dyDescent="0.25">
      <c r="A234" s="4" t="s">
        <v>610</v>
      </c>
      <c r="B234" s="4">
        <v>10133</v>
      </c>
    </row>
    <row r="235" spans="1:2" x14ac:dyDescent="0.25">
      <c r="A235" s="4" t="s">
        <v>611</v>
      </c>
      <c r="B235" s="4">
        <v>22953</v>
      </c>
    </row>
    <row r="236" spans="1:2" x14ac:dyDescent="0.25">
      <c r="A236" s="4" t="s">
        <v>612</v>
      </c>
      <c r="B236" s="4">
        <v>5068</v>
      </c>
    </row>
    <row r="237" spans="1:2" x14ac:dyDescent="0.25">
      <c r="A237" s="4" t="s">
        <v>613</v>
      </c>
      <c r="B237" s="4">
        <v>9060</v>
      </c>
    </row>
    <row r="238" spans="1:2" x14ac:dyDescent="0.25">
      <c r="A238" s="4" t="s">
        <v>614</v>
      </c>
      <c r="B238" s="4">
        <v>5075</v>
      </c>
    </row>
    <row r="239" spans="1:2" x14ac:dyDescent="0.25">
      <c r="A239" s="4" t="s">
        <v>615</v>
      </c>
      <c r="B239" s="4">
        <v>5083</v>
      </c>
    </row>
    <row r="240" spans="1:2" x14ac:dyDescent="0.25">
      <c r="A240" s="4" t="s">
        <v>616</v>
      </c>
      <c r="B240" s="4">
        <v>5087</v>
      </c>
    </row>
    <row r="241" spans="1:2" x14ac:dyDescent="0.25">
      <c r="A241" s="4" t="s">
        <v>617</v>
      </c>
      <c r="B241" s="4">
        <v>5091</v>
      </c>
    </row>
    <row r="242" spans="1:2" x14ac:dyDescent="0.25">
      <c r="A242" s="4" t="s">
        <v>618</v>
      </c>
      <c r="B242" s="4">
        <v>27328</v>
      </c>
    </row>
    <row r="243" spans="1:2" x14ac:dyDescent="0.25">
      <c r="A243" s="4" t="s">
        <v>619</v>
      </c>
      <c r="B243" s="4">
        <v>65217</v>
      </c>
    </row>
    <row r="244" spans="1:2" x14ac:dyDescent="0.25">
      <c r="A244" s="4" t="s">
        <v>620</v>
      </c>
      <c r="B244" s="4">
        <v>56147</v>
      </c>
    </row>
    <row r="245" spans="1:2" x14ac:dyDescent="0.25">
      <c r="A245" s="4" t="s">
        <v>621</v>
      </c>
      <c r="B245" s="4">
        <v>56139</v>
      </c>
    </row>
    <row r="246" spans="1:2" x14ac:dyDescent="0.25">
      <c r="A246" s="4" t="s">
        <v>622</v>
      </c>
      <c r="B246" s="4">
        <v>56138</v>
      </c>
    </row>
    <row r="247" spans="1:2" x14ac:dyDescent="0.25">
      <c r="A247" s="4" t="s">
        <v>623</v>
      </c>
      <c r="B247" s="4">
        <v>56136</v>
      </c>
    </row>
    <row r="248" spans="1:2" x14ac:dyDescent="0.25">
      <c r="A248" s="4" t="s">
        <v>624</v>
      </c>
      <c r="B248" s="4">
        <v>56146</v>
      </c>
    </row>
    <row r="249" spans="1:2" x14ac:dyDescent="0.25">
      <c r="A249" s="4" t="s">
        <v>625</v>
      </c>
      <c r="B249" s="4">
        <v>9752</v>
      </c>
    </row>
    <row r="250" spans="1:2" x14ac:dyDescent="0.25">
      <c r="A250" s="4" t="s">
        <v>626</v>
      </c>
      <c r="B250" s="4">
        <v>5098</v>
      </c>
    </row>
    <row r="251" spans="1:2" x14ac:dyDescent="0.25">
      <c r="A251" s="4" t="s">
        <v>627</v>
      </c>
      <c r="B251" s="4">
        <v>5118</v>
      </c>
    </row>
    <row r="252" spans="1:2" x14ac:dyDescent="0.25">
      <c r="A252" s="4" t="s">
        <v>628</v>
      </c>
      <c r="B252" s="4">
        <v>5134</v>
      </c>
    </row>
    <row r="253" spans="1:2" x14ac:dyDescent="0.25">
      <c r="A253" s="4" t="s">
        <v>629</v>
      </c>
      <c r="B253" s="4">
        <v>27250</v>
      </c>
    </row>
    <row r="254" spans="1:2" x14ac:dyDescent="0.25">
      <c r="A254" s="4" t="s">
        <v>630</v>
      </c>
      <c r="B254" s="4">
        <v>9141</v>
      </c>
    </row>
    <row r="255" spans="1:2" x14ac:dyDescent="0.25">
      <c r="A255" s="4" t="s">
        <v>631</v>
      </c>
      <c r="B255" s="4">
        <v>5140</v>
      </c>
    </row>
    <row r="256" spans="1:2" x14ac:dyDescent="0.25">
      <c r="A256" s="4" t="s">
        <v>632</v>
      </c>
      <c r="B256" s="4">
        <v>5151</v>
      </c>
    </row>
    <row r="257" spans="1:2" x14ac:dyDescent="0.25">
      <c r="A257" s="4" t="s">
        <v>633</v>
      </c>
      <c r="B257" s="4">
        <v>5159</v>
      </c>
    </row>
    <row r="258" spans="1:2" x14ac:dyDescent="0.25">
      <c r="A258" s="4" t="s">
        <v>634</v>
      </c>
      <c r="B258" s="4">
        <v>8050</v>
      </c>
    </row>
    <row r="259" spans="1:2" x14ac:dyDescent="0.25">
      <c r="A259" s="4" t="s">
        <v>635</v>
      </c>
      <c r="B259" s="4">
        <v>8800</v>
      </c>
    </row>
    <row r="260" spans="1:2" x14ac:dyDescent="0.25">
      <c r="A260" s="4" t="s">
        <v>636</v>
      </c>
      <c r="B260" s="4">
        <v>1911</v>
      </c>
    </row>
    <row r="261" spans="1:2" x14ac:dyDescent="0.25">
      <c r="A261" s="4" t="s">
        <v>637</v>
      </c>
      <c r="B261" s="4">
        <v>1912</v>
      </c>
    </row>
    <row r="262" spans="1:2" x14ac:dyDescent="0.25">
      <c r="A262" s="4" t="s">
        <v>638</v>
      </c>
      <c r="B262" s="4">
        <v>5286</v>
      </c>
    </row>
    <row r="263" spans="1:2" x14ac:dyDescent="0.25">
      <c r="A263" s="4" t="s">
        <v>639</v>
      </c>
      <c r="B263" s="4">
        <v>5297</v>
      </c>
    </row>
    <row r="264" spans="1:2" x14ac:dyDescent="0.25">
      <c r="A264" s="4" t="s">
        <v>640</v>
      </c>
      <c r="B264" s="4">
        <v>11040</v>
      </c>
    </row>
    <row r="265" spans="1:2" x14ac:dyDescent="0.25">
      <c r="A265" s="4" t="s">
        <v>641</v>
      </c>
      <c r="B265" s="4">
        <v>65018</v>
      </c>
    </row>
    <row r="266" spans="1:2" x14ac:dyDescent="0.25">
      <c r="A266" s="4" t="s">
        <v>642</v>
      </c>
      <c r="B266" s="4">
        <v>5310</v>
      </c>
    </row>
    <row r="267" spans="1:2" x14ac:dyDescent="0.25">
      <c r="A267" s="4" t="s">
        <v>643</v>
      </c>
      <c r="B267" s="4">
        <v>5569</v>
      </c>
    </row>
    <row r="268" spans="1:2" x14ac:dyDescent="0.25">
      <c r="A268" s="4" t="s">
        <v>644</v>
      </c>
      <c r="B268" s="4">
        <v>5315</v>
      </c>
    </row>
    <row r="269" spans="1:2" x14ac:dyDescent="0.25">
      <c r="A269" s="4" t="s">
        <v>645</v>
      </c>
      <c r="B269" s="4">
        <v>29941</v>
      </c>
    </row>
    <row r="270" spans="1:2" x14ac:dyDescent="0.25">
      <c r="A270" s="4" t="s">
        <v>646</v>
      </c>
      <c r="B270" s="4">
        <v>5319</v>
      </c>
    </row>
    <row r="271" spans="1:2" x14ac:dyDescent="0.25">
      <c r="A271" s="4" t="s">
        <v>647</v>
      </c>
      <c r="B271" s="4">
        <v>8681</v>
      </c>
    </row>
    <row r="272" spans="1:2" x14ac:dyDescent="0.25">
      <c r="A272" s="4" t="s">
        <v>648</v>
      </c>
      <c r="B272" s="4">
        <v>5325</v>
      </c>
    </row>
    <row r="273" spans="1:2" x14ac:dyDescent="0.25">
      <c r="A273" s="4" t="s">
        <v>649</v>
      </c>
      <c r="B273" s="4">
        <v>5333</v>
      </c>
    </row>
    <row r="274" spans="1:2" x14ac:dyDescent="0.25">
      <c r="A274" s="4" t="s">
        <v>650</v>
      </c>
      <c r="B274" s="4">
        <v>5335</v>
      </c>
    </row>
    <row r="275" spans="1:2" x14ac:dyDescent="0.25">
      <c r="A275" s="4" t="s">
        <v>651</v>
      </c>
      <c r="B275" s="4">
        <v>5359</v>
      </c>
    </row>
    <row r="276" spans="1:2" x14ac:dyDescent="0.25">
      <c r="A276" s="4" t="s">
        <v>652</v>
      </c>
      <c r="B276" s="4">
        <v>55558</v>
      </c>
    </row>
    <row r="277" spans="1:2" x14ac:dyDescent="0.25">
      <c r="A277" s="4" t="s">
        <v>653</v>
      </c>
      <c r="B277" s="4">
        <v>10654</v>
      </c>
    </row>
    <row r="278" spans="1:2" x14ac:dyDescent="0.25">
      <c r="A278" s="4" t="s">
        <v>654</v>
      </c>
      <c r="B278" s="4">
        <v>11284</v>
      </c>
    </row>
    <row r="279" spans="1:2" x14ac:dyDescent="0.25">
      <c r="A279" s="4" t="s">
        <v>655</v>
      </c>
      <c r="B279" s="4">
        <v>5429</v>
      </c>
    </row>
    <row r="280" spans="1:2" x14ac:dyDescent="0.25">
      <c r="A280" s="4" t="s">
        <v>656</v>
      </c>
      <c r="B280" s="4">
        <v>5430</v>
      </c>
    </row>
    <row r="281" spans="1:2" x14ac:dyDescent="0.25">
      <c r="A281" s="4" t="s">
        <v>657</v>
      </c>
      <c r="B281" s="4">
        <v>25913</v>
      </c>
    </row>
    <row r="282" spans="1:2" x14ac:dyDescent="0.25">
      <c r="A282" s="4" t="s">
        <v>658</v>
      </c>
      <c r="B282" s="4">
        <v>22843</v>
      </c>
    </row>
    <row r="283" spans="1:2" x14ac:dyDescent="0.25">
      <c r="A283" s="4" t="s">
        <v>659</v>
      </c>
      <c r="B283" s="4">
        <v>5514</v>
      </c>
    </row>
    <row r="284" spans="1:2" x14ac:dyDescent="0.25">
      <c r="A284" s="4" t="s">
        <v>660</v>
      </c>
      <c r="B284" s="4">
        <v>59336</v>
      </c>
    </row>
    <row r="285" spans="1:2" x14ac:dyDescent="0.25">
      <c r="A285" s="4" t="s">
        <v>661</v>
      </c>
      <c r="B285" s="4">
        <v>10216</v>
      </c>
    </row>
    <row r="286" spans="1:2" x14ac:dyDescent="0.25">
      <c r="A286" s="4" t="s">
        <v>662</v>
      </c>
      <c r="B286" s="4">
        <v>53632</v>
      </c>
    </row>
    <row r="287" spans="1:2" x14ac:dyDescent="0.25">
      <c r="A287" s="4" t="s">
        <v>663</v>
      </c>
      <c r="B287" s="4">
        <v>5618</v>
      </c>
    </row>
    <row r="288" spans="1:2" x14ac:dyDescent="0.25">
      <c r="A288" s="4" t="s">
        <v>664</v>
      </c>
      <c r="B288" s="4">
        <v>8559</v>
      </c>
    </row>
    <row r="289" spans="1:2" x14ac:dyDescent="0.25">
      <c r="A289" s="4" t="s">
        <v>665</v>
      </c>
      <c r="B289" s="4">
        <v>9128</v>
      </c>
    </row>
    <row r="290" spans="1:2" x14ac:dyDescent="0.25">
      <c r="A290" s="4" t="s">
        <v>666</v>
      </c>
      <c r="B290" s="4">
        <v>10594</v>
      </c>
    </row>
    <row r="291" spans="1:2" x14ac:dyDescent="0.25">
      <c r="A291" s="4" t="s">
        <v>667</v>
      </c>
      <c r="B291" s="4">
        <v>57716</v>
      </c>
    </row>
    <row r="292" spans="1:2" x14ac:dyDescent="0.25">
      <c r="A292" s="4" t="s">
        <v>668</v>
      </c>
      <c r="B292" s="4">
        <v>9265</v>
      </c>
    </row>
    <row r="293" spans="1:2" x14ac:dyDescent="0.25">
      <c r="A293" s="4" t="s">
        <v>669</v>
      </c>
      <c r="B293" s="4">
        <v>5683</v>
      </c>
    </row>
    <row r="294" spans="1:2" x14ac:dyDescent="0.25">
      <c r="A294" s="4" t="s">
        <v>670</v>
      </c>
      <c r="B294" s="4">
        <v>5708</v>
      </c>
    </row>
    <row r="295" spans="1:2" x14ac:dyDescent="0.25">
      <c r="A295" s="4" t="s">
        <v>671</v>
      </c>
      <c r="B295" s="4">
        <v>5713</v>
      </c>
    </row>
    <row r="296" spans="1:2" x14ac:dyDescent="0.25">
      <c r="A296" s="4" t="s">
        <v>672</v>
      </c>
      <c r="B296" s="4">
        <v>5714</v>
      </c>
    </row>
    <row r="297" spans="1:2" x14ac:dyDescent="0.25">
      <c r="A297" s="4" t="s">
        <v>673</v>
      </c>
      <c r="B297" s="4">
        <v>138639</v>
      </c>
    </row>
    <row r="298" spans="1:2" x14ac:dyDescent="0.25">
      <c r="A298" s="4" t="s">
        <v>674</v>
      </c>
      <c r="B298" s="4">
        <v>5798</v>
      </c>
    </row>
    <row r="299" spans="1:2" x14ac:dyDescent="0.25">
      <c r="A299" s="4" t="s">
        <v>675</v>
      </c>
      <c r="B299" s="4">
        <v>9543</v>
      </c>
    </row>
    <row r="300" spans="1:2" x14ac:dyDescent="0.25">
      <c r="A300" s="4" t="s">
        <v>676</v>
      </c>
      <c r="B300" s="4">
        <v>25837</v>
      </c>
    </row>
    <row r="301" spans="1:2" x14ac:dyDescent="0.25">
      <c r="A301" s="4" t="s">
        <v>677</v>
      </c>
      <c r="B301" s="4">
        <v>10981</v>
      </c>
    </row>
    <row r="302" spans="1:2" x14ac:dyDescent="0.25">
      <c r="A302" s="4" t="s">
        <v>678</v>
      </c>
      <c r="B302" s="4">
        <v>25782</v>
      </c>
    </row>
    <row r="303" spans="1:2" x14ac:dyDescent="0.25">
      <c r="A303" s="4" t="s">
        <v>679</v>
      </c>
      <c r="B303" s="4">
        <v>53916</v>
      </c>
    </row>
    <row r="304" spans="1:2" x14ac:dyDescent="0.25">
      <c r="A304" s="4" t="s">
        <v>680</v>
      </c>
      <c r="B304" s="4">
        <v>5880</v>
      </c>
    </row>
    <row r="305" spans="1:2" x14ac:dyDescent="0.25">
      <c r="A305" s="4" t="s">
        <v>681</v>
      </c>
      <c r="B305" s="4">
        <v>5885</v>
      </c>
    </row>
    <row r="306" spans="1:2" x14ac:dyDescent="0.25">
      <c r="A306" s="4" t="s">
        <v>682</v>
      </c>
      <c r="B306" s="4">
        <v>5887</v>
      </c>
    </row>
    <row r="307" spans="1:2" x14ac:dyDescent="0.25">
      <c r="A307" s="4" t="s">
        <v>683</v>
      </c>
      <c r="B307" s="4">
        <v>5888</v>
      </c>
    </row>
    <row r="308" spans="1:2" x14ac:dyDescent="0.25">
      <c r="A308" s="4" t="s">
        <v>684</v>
      </c>
      <c r="B308" s="4">
        <v>5901</v>
      </c>
    </row>
    <row r="309" spans="1:2" x14ac:dyDescent="0.25">
      <c r="A309" s="4" t="s">
        <v>685</v>
      </c>
      <c r="B309" s="4">
        <v>84220</v>
      </c>
    </row>
    <row r="310" spans="1:2" x14ac:dyDescent="0.25">
      <c r="A310" s="4" t="s">
        <v>686</v>
      </c>
      <c r="B310" s="4">
        <v>10411</v>
      </c>
    </row>
    <row r="311" spans="1:2" x14ac:dyDescent="0.25">
      <c r="A311" s="4" t="s">
        <v>687</v>
      </c>
      <c r="B311" s="4">
        <v>51735</v>
      </c>
    </row>
    <row r="312" spans="1:2" x14ac:dyDescent="0.25">
      <c r="A312" s="4" t="s">
        <v>688</v>
      </c>
      <c r="B312" s="4">
        <v>5916</v>
      </c>
    </row>
    <row r="313" spans="1:2" x14ac:dyDescent="0.25">
      <c r="A313" s="4" t="s">
        <v>689</v>
      </c>
      <c r="B313" s="4">
        <v>5923</v>
      </c>
    </row>
    <row r="314" spans="1:2" x14ac:dyDescent="0.25">
      <c r="A314" s="4" t="s">
        <v>690</v>
      </c>
      <c r="B314" s="4">
        <v>10235</v>
      </c>
    </row>
    <row r="315" spans="1:2" x14ac:dyDescent="0.25">
      <c r="A315" s="4" t="s">
        <v>691</v>
      </c>
      <c r="B315" s="4">
        <v>25780</v>
      </c>
    </row>
    <row r="316" spans="1:2" x14ac:dyDescent="0.25">
      <c r="A316" s="4" t="s">
        <v>692</v>
      </c>
      <c r="B316" s="4">
        <v>65997</v>
      </c>
    </row>
    <row r="317" spans="1:2" x14ac:dyDescent="0.25">
      <c r="A317" s="4" t="s">
        <v>693</v>
      </c>
      <c r="B317" s="4">
        <v>5930</v>
      </c>
    </row>
    <row r="318" spans="1:2" x14ac:dyDescent="0.25">
      <c r="A318" s="4" t="s">
        <v>694</v>
      </c>
      <c r="B318" s="4">
        <v>51277</v>
      </c>
    </row>
    <row r="319" spans="1:2" x14ac:dyDescent="0.25">
      <c r="A319" s="4" t="s">
        <v>695</v>
      </c>
      <c r="B319" s="4">
        <v>54033</v>
      </c>
    </row>
    <row r="320" spans="1:2" x14ac:dyDescent="0.25">
      <c r="A320" s="4" t="s">
        <v>696</v>
      </c>
      <c r="B320" s="4">
        <v>9986</v>
      </c>
    </row>
    <row r="321" spans="1:2" x14ac:dyDescent="0.25">
      <c r="A321" s="4" t="s">
        <v>697</v>
      </c>
      <c r="B321" s="4">
        <v>8434</v>
      </c>
    </row>
    <row r="322" spans="1:2" x14ac:dyDescent="0.25">
      <c r="A322" s="4" t="s">
        <v>698</v>
      </c>
      <c r="B322" s="4">
        <v>5982</v>
      </c>
    </row>
    <row r="323" spans="1:2" x14ac:dyDescent="0.25">
      <c r="A323" s="4" t="s">
        <v>699</v>
      </c>
      <c r="B323" s="4">
        <v>5863</v>
      </c>
    </row>
    <row r="324" spans="1:2" x14ac:dyDescent="0.25">
      <c r="A324" s="4" t="s">
        <v>700</v>
      </c>
      <c r="B324" s="4">
        <v>83732</v>
      </c>
    </row>
    <row r="325" spans="1:2" x14ac:dyDescent="0.25">
      <c r="A325" s="4" t="s">
        <v>701</v>
      </c>
      <c r="B325" s="4">
        <v>55072</v>
      </c>
    </row>
    <row r="326" spans="1:2" x14ac:dyDescent="0.25">
      <c r="A326" s="4" t="s">
        <v>702</v>
      </c>
      <c r="B326" s="4">
        <v>6098</v>
      </c>
    </row>
    <row r="327" spans="1:2" x14ac:dyDescent="0.25">
      <c r="A327" s="4" t="s">
        <v>703</v>
      </c>
      <c r="B327" s="4">
        <v>6103</v>
      </c>
    </row>
    <row r="328" spans="1:2" x14ac:dyDescent="0.25">
      <c r="A328" s="4" t="s">
        <v>704</v>
      </c>
      <c r="B328" s="4">
        <v>6187</v>
      </c>
    </row>
    <row r="329" spans="1:2" x14ac:dyDescent="0.25">
      <c r="A329" s="4" t="s">
        <v>705</v>
      </c>
      <c r="B329" s="4">
        <v>6196</v>
      </c>
    </row>
    <row r="330" spans="1:2" x14ac:dyDescent="0.25">
      <c r="A330" s="4" t="s">
        <v>706</v>
      </c>
      <c r="B330" s="4">
        <v>6236</v>
      </c>
    </row>
    <row r="331" spans="1:2" x14ac:dyDescent="0.25">
      <c r="A331" s="4" t="s">
        <v>707</v>
      </c>
      <c r="B331" s="4">
        <v>6241</v>
      </c>
    </row>
    <row r="332" spans="1:2" x14ac:dyDescent="0.25">
      <c r="A332" s="4" t="s">
        <v>708</v>
      </c>
      <c r="B332" s="4">
        <v>6249</v>
      </c>
    </row>
    <row r="333" spans="1:2" x14ac:dyDescent="0.25">
      <c r="A333" s="4" t="s">
        <v>709</v>
      </c>
      <c r="B333" s="4">
        <v>349667</v>
      </c>
    </row>
    <row r="334" spans="1:2" x14ac:dyDescent="0.25">
      <c r="A334" s="4" t="s">
        <v>710</v>
      </c>
      <c r="B334" s="4">
        <v>6262</v>
      </c>
    </row>
    <row r="335" spans="1:2" x14ac:dyDescent="0.25">
      <c r="A335" s="4" t="s">
        <v>711</v>
      </c>
      <c r="B335" s="4">
        <v>6273</v>
      </c>
    </row>
    <row r="336" spans="1:2" x14ac:dyDescent="0.25">
      <c r="A336" s="4" t="s">
        <v>712</v>
      </c>
      <c r="B336" s="4">
        <v>6299</v>
      </c>
    </row>
    <row r="337" spans="1:2" x14ac:dyDescent="0.25">
      <c r="A337" s="4" t="s">
        <v>713</v>
      </c>
      <c r="B337" s="4">
        <v>6403</v>
      </c>
    </row>
    <row r="338" spans="1:2" x14ac:dyDescent="0.25">
      <c r="A338" s="4" t="s">
        <v>714</v>
      </c>
      <c r="B338" s="4">
        <v>57190</v>
      </c>
    </row>
    <row r="339" spans="1:2" x14ac:dyDescent="0.25">
      <c r="A339" s="4" t="s">
        <v>715</v>
      </c>
      <c r="B339" s="4">
        <v>5268</v>
      </c>
    </row>
    <row r="340" spans="1:2" x14ac:dyDescent="0.25">
      <c r="A340" s="4" t="s">
        <v>716</v>
      </c>
      <c r="B340" s="4">
        <v>5345</v>
      </c>
    </row>
    <row r="341" spans="1:2" x14ac:dyDescent="0.25">
      <c r="A341" s="4" t="s">
        <v>717</v>
      </c>
      <c r="B341" s="4">
        <v>871</v>
      </c>
    </row>
    <row r="342" spans="1:2" x14ac:dyDescent="0.25">
      <c r="A342" s="4" t="s">
        <v>718</v>
      </c>
      <c r="B342" s="4">
        <v>5274</v>
      </c>
    </row>
    <row r="343" spans="1:2" x14ac:dyDescent="0.25">
      <c r="A343" s="4" t="s">
        <v>719</v>
      </c>
      <c r="B343" s="4">
        <v>6418</v>
      </c>
    </row>
    <row r="344" spans="1:2" x14ac:dyDescent="0.25">
      <c r="A344" s="4" t="s">
        <v>720</v>
      </c>
      <c r="B344" s="4">
        <v>10946</v>
      </c>
    </row>
    <row r="345" spans="1:2" x14ac:dyDescent="0.25">
      <c r="A345" s="4" t="s">
        <v>721</v>
      </c>
      <c r="B345" s="4">
        <v>9295</v>
      </c>
    </row>
    <row r="346" spans="1:2" x14ac:dyDescent="0.25">
      <c r="A346" s="4" t="s">
        <v>722</v>
      </c>
      <c r="B346" s="4">
        <v>6427</v>
      </c>
    </row>
    <row r="347" spans="1:2" x14ac:dyDescent="0.25">
      <c r="A347" s="4" t="s">
        <v>723</v>
      </c>
      <c r="B347" s="4">
        <v>6428</v>
      </c>
    </row>
    <row r="348" spans="1:2" x14ac:dyDescent="0.25">
      <c r="A348" s="4" t="s">
        <v>724</v>
      </c>
      <c r="B348" s="4">
        <v>6433</v>
      </c>
    </row>
    <row r="349" spans="1:2" x14ac:dyDescent="0.25">
      <c r="A349" s="4" t="s">
        <v>725</v>
      </c>
      <c r="B349" s="4">
        <v>10044</v>
      </c>
    </row>
    <row r="350" spans="1:2" x14ac:dyDescent="0.25">
      <c r="A350" s="4" t="s">
        <v>726</v>
      </c>
      <c r="B350" s="4">
        <v>53358</v>
      </c>
    </row>
    <row r="351" spans="1:2" x14ac:dyDescent="0.25">
      <c r="A351" s="4" t="s">
        <v>727</v>
      </c>
      <c r="B351" s="4">
        <v>6480</v>
      </c>
    </row>
    <row r="352" spans="1:2" x14ac:dyDescent="0.25">
      <c r="A352" s="4" t="s">
        <v>728</v>
      </c>
      <c r="B352" s="4">
        <v>22933</v>
      </c>
    </row>
    <row r="353" spans="1:2" x14ac:dyDescent="0.25">
      <c r="A353" s="4" t="s">
        <v>729</v>
      </c>
      <c r="B353" s="4">
        <v>7884</v>
      </c>
    </row>
    <row r="354" spans="1:2" x14ac:dyDescent="0.25">
      <c r="A354" s="4" t="s">
        <v>730</v>
      </c>
      <c r="B354" s="4">
        <v>9351</v>
      </c>
    </row>
    <row r="355" spans="1:2" x14ac:dyDescent="0.25">
      <c r="A355" s="4" t="s">
        <v>731</v>
      </c>
      <c r="B355" s="4">
        <v>4087</v>
      </c>
    </row>
    <row r="356" spans="1:2" x14ac:dyDescent="0.25">
      <c r="A356" s="4" t="s">
        <v>732</v>
      </c>
      <c r="B356" s="4">
        <v>8467</v>
      </c>
    </row>
    <row r="357" spans="1:2" x14ac:dyDescent="0.25">
      <c r="A357" s="4" t="s">
        <v>733</v>
      </c>
      <c r="B357" s="4">
        <v>6651</v>
      </c>
    </row>
    <row r="358" spans="1:2" x14ac:dyDescent="0.25">
      <c r="A358" s="4" t="s">
        <v>734</v>
      </c>
      <c r="B358" s="4">
        <v>8428</v>
      </c>
    </row>
    <row r="359" spans="1:2" x14ac:dyDescent="0.25">
      <c r="A359" s="4" t="s">
        <v>735</v>
      </c>
      <c r="B359" s="4">
        <v>27347</v>
      </c>
    </row>
    <row r="360" spans="1:2" x14ac:dyDescent="0.25">
      <c r="A360" s="4" t="s">
        <v>736</v>
      </c>
      <c r="B360" s="4">
        <v>6790</v>
      </c>
    </row>
    <row r="361" spans="1:2" x14ac:dyDescent="0.25">
      <c r="A361" s="4" t="s">
        <v>737</v>
      </c>
      <c r="B361" s="4">
        <v>8464</v>
      </c>
    </row>
    <row r="362" spans="1:2" x14ac:dyDescent="0.25">
      <c r="A362" s="4" t="s">
        <v>738</v>
      </c>
      <c r="B362" s="4">
        <v>6840</v>
      </c>
    </row>
    <row r="363" spans="1:2" x14ac:dyDescent="0.25">
      <c r="A363" s="4" t="s">
        <v>739</v>
      </c>
      <c r="B363" s="4">
        <v>8189</v>
      </c>
    </row>
    <row r="364" spans="1:2" x14ac:dyDescent="0.25">
      <c r="A364" s="4" t="s">
        <v>740</v>
      </c>
      <c r="B364" s="4">
        <v>10492</v>
      </c>
    </row>
    <row r="365" spans="1:2" x14ac:dyDescent="0.25">
      <c r="A365" s="4" t="s">
        <v>741</v>
      </c>
      <c r="B365" s="4">
        <v>6882</v>
      </c>
    </row>
    <row r="366" spans="1:2" x14ac:dyDescent="0.25">
      <c r="A366" s="4" t="s">
        <v>742</v>
      </c>
      <c r="B366" s="4">
        <v>54457</v>
      </c>
    </row>
    <row r="367" spans="1:2" x14ac:dyDescent="0.25">
      <c r="A367" s="4" t="s">
        <v>743</v>
      </c>
      <c r="B367" s="4">
        <v>6902</v>
      </c>
    </row>
    <row r="368" spans="1:2" x14ac:dyDescent="0.25">
      <c r="A368" s="4" t="s">
        <v>744</v>
      </c>
      <c r="B368" s="4">
        <v>10732</v>
      </c>
    </row>
    <row r="369" spans="1:2" x14ac:dyDescent="0.25">
      <c r="A369" s="4" t="s">
        <v>745</v>
      </c>
      <c r="B369" s="4">
        <v>7011</v>
      </c>
    </row>
    <row r="370" spans="1:2" x14ac:dyDescent="0.25">
      <c r="A370" s="4" t="s">
        <v>746</v>
      </c>
      <c r="B370" s="4">
        <v>7018</v>
      </c>
    </row>
    <row r="371" spans="1:2" x14ac:dyDescent="0.25">
      <c r="A371" s="4" t="s">
        <v>747</v>
      </c>
      <c r="B371" s="4">
        <v>7059</v>
      </c>
    </row>
    <row r="372" spans="1:2" x14ac:dyDescent="0.25">
      <c r="A372" s="4" t="s">
        <v>748</v>
      </c>
      <c r="B372" s="4">
        <v>84866</v>
      </c>
    </row>
    <row r="373" spans="1:2" x14ac:dyDescent="0.25">
      <c r="A373" s="4" t="s">
        <v>749</v>
      </c>
      <c r="B373" s="4">
        <v>7123</v>
      </c>
    </row>
    <row r="374" spans="1:2" x14ac:dyDescent="0.25">
      <c r="A374" s="4" t="s">
        <v>750</v>
      </c>
      <c r="B374" s="4">
        <v>23495</v>
      </c>
    </row>
    <row r="375" spans="1:2" x14ac:dyDescent="0.25">
      <c r="A375" s="4" t="s">
        <v>751</v>
      </c>
      <c r="B375" s="4">
        <v>84957</v>
      </c>
    </row>
    <row r="376" spans="1:2" x14ac:dyDescent="0.25">
      <c r="A376" s="4" t="s">
        <v>752</v>
      </c>
      <c r="B376" s="4">
        <v>356</v>
      </c>
    </row>
    <row r="377" spans="1:2" x14ac:dyDescent="0.25">
      <c r="A377" s="4" t="s">
        <v>753</v>
      </c>
      <c r="B377" s="4">
        <v>7134</v>
      </c>
    </row>
    <row r="378" spans="1:2" x14ac:dyDescent="0.25">
      <c r="A378" s="4" t="s">
        <v>754</v>
      </c>
      <c r="B378" s="4">
        <v>30000</v>
      </c>
    </row>
    <row r="379" spans="1:2" x14ac:dyDescent="0.25">
      <c r="A379" s="4" t="s">
        <v>755</v>
      </c>
      <c r="B379" s="4">
        <v>10043</v>
      </c>
    </row>
    <row r="380" spans="1:2" x14ac:dyDescent="0.25">
      <c r="A380" s="4" t="s">
        <v>756</v>
      </c>
      <c r="B380" s="4">
        <v>7184</v>
      </c>
    </row>
    <row r="381" spans="1:2" x14ac:dyDescent="0.25">
      <c r="A381" s="4" t="s">
        <v>757</v>
      </c>
      <c r="B381" s="4">
        <v>7185</v>
      </c>
    </row>
    <row r="382" spans="1:2" x14ac:dyDescent="0.25">
      <c r="A382" s="4" t="s">
        <v>758</v>
      </c>
      <c r="B382" s="4">
        <v>7187</v>
      </c>
    </row>
    <row r="383" spans="1:2" x14ac:dyDescent="0.25">
      <c r="A383" s="4" t="s">
        <v>759</v>
      </c>
      <c r="B383" s="4">
        <v>54209</v>
      </c>
    </row>
    <row r="384" spans="1:2" x14ac:dyDescent="0.25">
      <c r="A384" s="4" t="s">
        <v>760</v>
      </c>
      <c r="B384" s="4">
        <v>80036</v>
      </c>
    </row>
    <row r="385" spans="1:2" x14ac:dyDescent="0.25">
      <c r="A385" s="4" t="s">
        <v>761</v>
      </c>
      <c r="B385" s="4">
        <v>7288</v>
      </c>
    </row>
    <row r="386" spans="1:2" x14ac:dyDescent="0.25">
      <c r="A386" s="4" t="s">
        <v>762</v>
      </c>
      <c r="B386" s="4">
        <v>7314</v>
      </c>
    </row>
    <row r="387" spans="1:2" x14ac:dyDescent="0.25">
      <c r="A387" s="4" t="s">
        <v>763</v>
      </c>
      <c r="B387" s="4">
        <v>7316</v>
      </c>
    </row>
    <row r="388" spans="1:2" x14ac:dyDescent="0.25">
      <c r="A388" s="4" t="s">
        <v>764</v>
      </c>
      <c r="B388" s="4">
        <v>7337</v>
      </c>
    </row>
    <row r="389" spans="1:2" x14ac:dyDescent="0.25">
      <c r="A389" s="4" t="s">
        <v>765</v>
      </c>
      <c r="B389" s="4">
        <v>59286</v>
      </c>
    </row>
    <row r="390" spans="1:2" x14ac:dyDescent="0.25">
      <c r="A390" s="4" t="s">
        <v>766</v>
      </c>
      <c r="B390" s="4">
        <v>7347</v>
      </c>
    </row>
    <row r="391" spans="1:2" x14ac:dyDescent="0.25">
      <c r="A391" s="4" t="s">
        <v>767</v>
      </c>
      <c r="B391" s="4">
        <v>7349</v>
      </c>
    </row>
    <row r="392" spans="1:2" x14ac:dyDescent="0.25">
      <c r="A392" s="4" t="s">
        <v>768</v>
      </c>
      <c r="B392" s="4">
        <v>10083</v>
      </c>
    </row>
    <row r="393" spans="1:2" x14ac:dyDescent="0.25">
      <c r="A393" s="4" t="s">
        <v>769</v>
      </c>
      <c r="B393" s="4">
        <v>11274</v>
      </c>
    </row>
    <row r="394" spans="1:2" x14ac:dyDescent="0.25">
      <c r="A394" s="4" t="s">
        <v>770</v>
      </c>
      <c r="B394" s="4">
        <v>23358</v>
      </c>
    </row>
    <row r="395" spans="1:2" x14ac:dyDescent="0.25">
      <c r="A395" s="4" t="s">
        <v>771</v>
      </c>
      <c r="B395" s="4">
        <v>29761</v>
      </c>
    </row>
    <row r="396" spans="1:2" x14ac:dyDescent="0.25">
      <c r="A396" s="4" t="s">
        <v>772</v>
      </c>
      <c r="B396" s="4">
        <v>7428</v>
      </c>
    </row>
    <row r="397" spans="1:2" x14ac:dyDescent="0.25">
      <c r="A397" s="4" t="s">
        <v>773</v>
      </c>
      <c r="B397" s="4">
        <v>51085</v>
      </c>
    </row>
    <row r="398" spans="1:2" x14ac:dyDescent="0.25">
      <c r="A398" s="4" t="s">
        <v>774</v>
      </c>
      <c r="B398" s="4">
        <v>7465</v>
      </c>
    </row>
    <row r="399" spans="1:2" x14ac:dyDescent="0.25">
      <c r="A399" s="4" t="s">
        <v>775</v>
      </c>
      <c r="B399" s="4">
        <v>7479</v>
      </c>
    </row>
    <row r="400" spans="1:2" x14ac:dyDescent="0.25">
      <c r="A400" s="4" t="s">
        <v>776</v>
      </c>
      <c r="B400" s="4">
        <v>7704</v>
      </c>
    </row>
    <row r="401" spans="1:2" x14ac:dyDescent="0.25">
      <c r="A401" s="4" t="s">
        <v>777</v>
      </c>
      <c r="B401" s="4">
        <v>58487</v>
      </c>
    </row>
    <row r="402" spans="1:2" x14ac:dyDescent="0.25">
      <c r="A402" s="4" t="s">
        <v>778</v>
      </c>
      <c r="B402" s="4">
        <v>55734</v>
      </c>
    </row>
    <row r="403" spans="1:2" x14ac:dyDescent="0.25">
      <c r="A403" s="4" t="s">
        <v>779</v>
      </c>
      <c r="B403" s="4">
        <v>7572</v>
      </c>
    </row>
    <row r="404" spans="1:2" x14ac:dyDescent="0.25">
      <c r="A404" s="4" t="s">
        <v>780</v>
      </c>
      <c r="B404" s="4">
        <v>7559</v>
      </c>
    </row>
    <row r="405" spans="1:2" x14ac:dyDescent="0.25">
      <c r="A405" s="4" t="s">
        <v>781</v>
      </c>
      <c r="B405" s="4">
        <v>8467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4"/>
  <sheetViews>
    <sheetView workbookViewId="0"/>
  </sheetViews>
  <sheetFormatPr defaultRowHeight="15" x14ac:dyDescent="0.25"/>
  <cols>
    <col min="1" max="1" width="14.5703125" customWidth="1"/>
  </cols>
  <sheetData>
    <row r="1" spans="1:3" x14ac:dyDescent="0.25">
      <c r="A1" t="s">
        <v>811</v>
      </c>
    </row>
    <row r="2" spans="1:3" x14ac:dyDescent="0.25">
      <c r="A2" s="31" t="s">
        <v>319</v>
      </c>
      <c r="B2" s="31" t="s">
        <v>320</v>
      </c>
      <c r="C2" s="31" t="s">
        <v>301</v>
      </c>
    </row>
    <row r="3" spans="1:3" x14ac:dyDescent="0.25">
      <c r="A3" s="1" t="s">
        <v>224</v>
      </c>
      <c r="B3" s="1">
        <v>26021</v>
      </c>
      <c r="C3" s="1">
        <v>-3.7752629999999998</v>
      </c>
    </row>
    <row r="4" spans="1:3" x14ac:dyDescent="0.25">
      <c r="A4" s="1" t="s">
        <v>91</v>
      </c>
      <c r="B4" s="1">
        <v>124499</v>
      </c>
      <c r="C4" s="1">
        <v>-3.4270909999999999</v>
      </c>
    </row>
    <row r="5" spans="1:3" x14ac:dyDescent="0.25">
      <c r="A5" s="1" t="s">
        <v>235</v>
      </c>
      <c r="B5" s="1">
        <v>3293</v>
      </c>
      <c r="C5" s="1">
        <v>-3.4269120000000002</v>
      </c>
    </row>
    <row r="6" spans="1:3" x14ac:dyDescent="0.25">
      <c r="A6" s="1" t="s">
        <v>28</v>
      </c>
      <c r="B6" s="1">
        <v>26233</v>
      </c>
      <c r="C6" s="1">
        <v>-3.4224619999999999</v>
      </c>
    </row>
    <row r="7" spans="1:3" x14ac:dyDescent="0.25">
      <c r="A7" s="1" t="s">
        <v>81</v>
      </c>
      <c r="B7" s="1">
        <v>953</v>
      </c>
      <c r="C7" s="1">
        <v>-3.1594220000000002</v>
      </c>
    </row>
    <row r="8" spans="1:3" x14ac:dyDescent="0.25">
      <c r="A8" s="2" t="s">
        <v>239</v>
      </c>
      <c r="B8" s="1">
        <v>3305</v>
      </c>
      <c r="C8" s="1">
        <v>-3.1404329999999998</v>
      </c>
    </row>
    <row r="9" spans="1:3" x14ac:dyDescent="0.25">
      <c r="A9" s="1" t="s">
        <v>243</v>
      </c>
      <c r="B9" s="1">
        <v>51163</v>
      </c>
      <c r="C9" s="1">
        <v>-3.1383139999999998</v>
      </c>
    </row>
    <row r="10" spans="1:3" x14ac:dyDescent="0.25">
      <c r="A10" s="1" t="s">
        <v>241</v>
      </c>
      <c r="B10" s="1">
        <v>10574</v>
      </c>
      <c r="C10" s="1">
        <v>-3.1301950000000001</v>
      </c>
    </row>
    <row r="11" spans="1:3" x14ac:dyDescent="0.25">
      <c r="A11" s="1" t="s">
        <v>85</v>
      </c>
      <c r="B11" s="1">
        <v>6293</v>
      </c>
      <c r="C11" s="1">
        <v>-3.115224</v>
      </c>
    </row>
    <row r="12" spans="1:3" x14ac:dyDescent="0.25">
      <c r="A12" s="1" t="s">
        <v>110</v>
      </c>
      <c r="B12" s="1">
        <v>1959</v>
      </c>
      <c r="C12" s="1">
        <v>-3.0979329999999998</v>
      </c>
    </row>
    <row r="13" spans="1:3" x14ac:dyDescent="0.25">
      <c r="A13" s="1" t="s">
        <v>114</v>
      </c>
      <c r="B13" s="1">
        <v>5565</v>
      </c>
      <c r="C13" s="1">
        <v>-3.0855489999999999</v>
      </c>
    </row>
    <row r="14" spans="1:3" x14ac:dyDescent="0.25">
      <c r="A14" s="1" t="s">
        <v>125</v>
      </c>
      <c r="B14" s="1">
        <v>6528</v>
      </c>
      <c r="C14" s="1">
        <v>-2.9919709999999999</v>
      </c>
    </row>
    <row r="15" spans="1:3" x14ac:dyDescent="0.25">
      <c r="A15" s="1" t="s">
        <v>105</v>
      </c>
      <c r="B15" s="1">
        <v>6776</v>
      </c>
      <c r="C15" s="1">
        <v>-2.9624410000000001</v>
      </c>
    </row>
    <row r="16" spans="1:3" x14ac:dyDescent="0.25">
      <c r="A16" s="1" t="s">
        <v>46</v>
      </c>
      <c r="B16" s="1">
        <v>10186</v>
      </c>
      <c r="C16" s="1">
        <v>-2.9618370000000001</v>
      </c>
    </row>
    <row r="17" spans="1:3" x14ac:dyDescent="0.25">
      <c r="A17" s="1" t="s">
        <v>26</v>
      </c>
      <c r="B17" s="1">
        <v>23466</v>
      </c>
      <c r="C17" s="1">
        <v>-2.884109</v>
      </c>
    </row>
    <row r="18" spans="1:3" x14ac:dyDescent="0.25">
      <c r="A18" s="1" t="s">
        <v>258</v>
      </c>
      <c r="B18" s="1">
        <v>124220</v>
      </c>
      <c r="C18" s="1">
        <v>-2.8762490000000001</v>
      </c>
    </row>
    <row r="19" spans="1:3" x14ac:dyDescent="0.25">
      <c r="A19" s="1" t="s">
        <v>253</v>
      </c>
      <c r="B19" s="1">
        <v>23023</v>
      </c>
      <c r="C19" s="1">
        <v>-2.8673289999999998</v>
      </c>
    </row>
    <row r="20" spans="1:3" x14ac:dyDescent="0.25">
      <c r="A20" s="1" t="s">
        <v>107</v>
      </c>
      <c r="B20" s="1">
        <v>161866</v>
      </c>
      <c r="C20" s="1">
        <v>-2.8602989999999999</v>
      </c>
    </row>
    <row r="21" spans="1:3" x14ac:dyDescent="0.25">
      <c r="A21" s="1" t="s">
        <v>0</v>
      </c>
      <c r="B21" s="1">
        <v>124972</v>
      </c>
      <c r="C21" s="1">
        <v>-2.8458489999999999</v>
      </c>
    </row>
    <row r="22" spans="1:3" x14ac:dyDescent="0.25">
      <c r="A22" s="1" t="s">
        <v>87</v>
      </c>
      <c r="B22" s="1">
        <v>310</v>
      </c>
      <c r="C22" s="1">
        <v>-2.834689</v>
      </c>
    </row>
    <row r="23" spans="1:3" x14ac:dyDescent="0.25">
      <c r="A23" s="1" t="s">
        <v>11</v>
      </c>
      <c r="B23" s="1">
        <v>23372</v>
      </c>
      <c r="C23" s="1">
        <v>-2.8335379999999999</v>
      </c>
    </row>
    <row r="24" spans="1:3" x14ac:dyDescent="0.25">
      <c r="A24" s="1" t="s">
        <v>100</v>
      </c>
      <c r="B24" s="1">
        <v>1212</v>
      </c>
      <c r="C24" s="1">
        <v>-2.8099789999999998</v>
      </c>
    </row>
    <row r="25" spans="1:3" x14ac:dyDescent="0.25">
      <c r="A25" s="1" t="s">
        <v>169</v>
      </c>
      <c r="B25" s="1">
        <v>23291</v>
      </c>
      <c r="C25" s="1">
        <v>-2.8043610000000001</v>
      </c>
    </row>
    <row r="26" spans="1:3" x14ac:dyDescent="0.25">
      <c r="A26" s="1" t="s">
        <v>200</v>
      </c>
      <c r="B26" s="1">
        <v>316</v>
      </c>
      <c r="C26" s="1">
        <v>-2.7639170000000002</v>
      </c>
    </row>
    <row r="27" spans="1:3" x14ac:dyDescent="0.25">
      <c r="A27" s="1" t="s">
        <v>254</v>
      </c>
      <c r="B27" s="1">
        <v>50863</v>
      </c>
      <c r="C27" s="1">
        <v>-2.7126869999999998</v>
      </c>
    </row>
    <row r="28" spans="1:3" x14ac:dyDescent="0.25">
      <c r="A28" s="1" t="s">
        <v>225</v>
      </c>
      <c r="B28" s="1">
        <v>8611</v>
      </c>
      <c r="C28" s="1">
        <v>-2.69658</v>
      </c>
    </row>
    <row r="29" spans="1:3" x14ac:dyDescent="0.25">
      <c r="A29" s="1" t="s">
        <v>29</v>
      </c>
      <c r="B29" s="1">
        <v>63270</v>
      </c>
      <c r="C29" s="1">
        <v>-2.6920639999999998</v>
      </c>
    </row>
    <row r="30" spans="1:3" x14ac:dyDescent="0.25">
      <c r="A30" s="1" t="s">
        <v>117</v>
      </c>
      <c r="B30" s="1">
        <v>8851</v>
      </c>
      <c r="C30" s="1">
        <v>-2.6855549999999999</v>
      </c>
    </row>
    <row r="31" spans="1:3" x14ac:dyDescent="0.25">
      <c r="A31" s="1" t="s">
        <v>73</v>
      </c>
      <c r="B31" s="1">
        <v>84667</v>
      </c>
      <c r="C31" s="1">
        <v>-2.6739109999999999</v>
      </c>
    </row>
    <row r="32" spans="1:3" x14ac:dyDescent="0.25">
      <c r="A32" s="1" t="s">
        <v>13</v>
      </c>
      <c r="B32" s="1">
        <v>10477</v>
      </c>
      <c r="C32" s="1">
        <v>-2.6685469999999998</v>
      </c>
    </row>
    <row r="33" spans="1:3" x14ac:dyDescent="0.25">
      <c r="A33" s="1" t="s">
        <v>244</v>
      </c>
      <c r="B33" s="1">
        <v>2222</v>
      </c>
      <c r="C33" s="1">
        <v>-2.6568260000000001</v>
      </c>
    </row>
    <row r="34" spans="1:3" x14ac:dyDescent="0.25">
      <c r="A34" s="1" t="s">
        <v>267</v>
      </c>
      <c r="B34" s="1">
        <v>10644</v>
      </c>
      <c r="C34" s="1">
        <v>-2.6325889999999998</v>
      </c>
    </row>
    <row r="35" spans="1:3" x14ac:dyDescent="0.25">
      <c r="A35" s="1" t="s">
        <v>49</v>
      </c>
      <c r="B35" s="1">
        <v>10399</v>
      </c>
      <c r="C35" s="1">
        <v>-2.6266859999999999</v>
      </c>
    </row>
    <row r="36" spans="1:3" x14ac:dyDescent="0.25">
      <c r="A36" s="1" t="s">
        <v>54</v>
      </c>
      <c r="B36" s="1">
        <v>2214</v>
      </c>
      <c r="C36" s="1">
        <v>-2.621988</v>
      </c>
    </row>
    <row r="37" spans="1:3" x14ac:dyDescent="0.25">
      <c r="A37" s="1" t="s">
        <v>147</v>
      </c>
      <c r="B37" s="1">
        <v>2348</v>
      </c>
      <c r="C37" s="1">
        <v>-2.612825</v>
      </c>
    </row>
    <row r="38" spans="1:3" x14ac:dyDescent="0.25">
      <c r="A38" s="1" t="s">
        <v>277</v>
      </c>
      <c r="B38" s="1">
        <v>51327</v>
      </c>
      <c r="C38" s="1">
        <v>-2.6119659999999998</v>
      </c>
    </row>
    <row r="39" spans="1:3" x14ac:dyDescent="0.25">
      <c r="A39" s="1" t="s">
        <v>280</v>
      </c>
      <c r="B39" s="1">
        <v>124599</v>
      </c>
      <c r="C39" s="1">
        <v>-2.6088710000000002</v>
      </c>
    </row>
    <row r="40" spans="1:3" x14ac:dyDescent="0.25">
      <c r="A40" s="1" t="s">
        <v>285</v>
      </c>
      <c r="B40" s="1">
        <v>25887</v>
      </c>
      <c r="C40" s="1">
        <v>-2.6046119999999999</v>
      </c>
    </row>
    <row r="41" spans="1:3" x14ac:dyDescent="0.25">
      <c r="A41" s="1" t="s">
        <v>8</v>
      </c>
      <c r="B41" s="1">
        <v>100291837</v>
      </c>
      <c r="C41" s="1">
        <v>-2.6024229999999999</v>
      </c>
    </row>
    <row r="42" spans="1:3" x14ac:dyDescent="0.25">
      <c r="A42" s="1" t="s">
        <v>246</v>
      </c>
      <c r="B42" s="1">
        <v>115149</v>
      </c>
      <c r="C42" s="1">
        <v>-2.5989960000000001</v>
      </c>
    </row>
    <row r="43" spans="1:3" x14ac:dyDescent="0.25">
      <c r="A43" s="1" t="s">
        <v>227</v>
      </c>
      <c r="B43" s="1">
        <v>29999</v>
      </c>
      <c r="C43" s="1">
        <v>-2.585159</v>
      </c>
    </row>
    <row r="44" spans="1:3" x14ac:dyDescent="0.25">
      <c r="A44" s="1" t="s">
        <v>2</v>
      </c>
      <c r="B44" s="1">
        <v>4928</v>
      </c>
      <c r="C44" s="1">
        <v>-2.5828530000000001</v>
      </c>
    </row>
    <row r="45" spans="1:3" x14ac:dyDescent="0.25">
      <c r="A45" s="1" t="s">
        <v>142</v>
      </c>
      <c r="B45" s="1">
        <v>3690</v>
      </c>
      <c r="C45" s="1">
        <v>-2.5685669999999998</v>
      </c>
    </row>
    <row r="46" spans="1:3" x14ac:dyDescent="0.25">
      <c r="A46" s="1" t="s">
        <v>155</v>
      </c>
      <c r="B46" s="1">
        <v>4172</v>
      </c>
      <c r="C46" s="1">
        <v>-2.5465580000000001</v>
      </c>
    </row>
    <row r="47" spans="1:3" x14ac:dyDescent="0.25">
      <c r="A47" s="1" t="s">
        <v>126</v>
      </c>
      <c r="B47" s="1">
        <v>9085</v>
      </c>
      <c r="C47" s="1">
        <v>-2.5455950000000001</v>
      </c>
    </row>
    <row r="48" spans="1:3" x14ac:dyDescent="0.25">
      <c r="A48" s="1" t="s">
        <v>255</v>
      </c>
      <c r="B48" s="1">
        <v>124158</v>
      </c>
      <c r="C48" s="1">
        <v>-2.542608</v>
      </c>
    </row>
    <row r="49" spans="1:3" x14ac:dyDescent="0.25">
      <c r="A49" s="1" t="s">
        <v>104</v>
      </c>
      <c r="B49" s="1">
        <v>312</v>
      </c>
      <c r="C49" s="1">
        <v>-2.5164949999999999</v>
      </c>
    </row>
    <row r="50" spans="1:3" x14ac:dyDescent="0.25">
      <c r="A50" s="1" t="s">
        <v>193</v>
      </c>
      <c r="B50" s="1">
        <v>1322</v>
      </c>
      <c r="C50" s="1">
        <v>-2.5124499999999999</v>
      </c>
    </row>
    <row r="51" spans="1:3" x14ac:dyDescent="0.25">
      <c r="A51" s="1" t="s">
        <v>283</v>
      </c>
      <c r="B51" s="1">
        <v>2552</v>
      </c>
      <c r="C51" s="1">
        <v>-2.5026220000000001</v>
      </c>
    </row>
    <row r="52" spans="1:3" x14ac:dyDescent="0.25">
      <c r="A52" s="1" t="s">
        <v>119</v>
      </c>
      <c r="B52" s="1">
        <v>1825</v>
      </c>
      <c r="C52" s="1">
        <v>-2.4942920000000002</v>
      </c>
    </row>
    <row r="53" spans="1:3" x14ac:dyDescent="0.25">
      <c r="A53" s="1" t="s">
        <v>249</v>
      </c>
      <c r="B53" s="1">
        <v>51374</v>
      </c>
      <c r="C53" s="1">
        <v>-2.4838770000000001</v>
      </c>
    </row>
    <row r="54" spans="1:3" x14ac:dyDescent="0.25">
      <c r="A54" s="1" t="s">
        <v>164</v>
      </c>
      <c r="B54" s="1">
        <v>116391</v>
      </c>
      <c r="C54" s="1">
        <v>-2.473751</v>
      </c>
    </row>
    <row r="55" spans="1:3" x14ac:dyDescent="0.25">
      <c r="A55" s="1" t="s">
        <v>182</v>
      </c>
      <c r="B55" s="1">
        <v>23332</v>
      </c>
      <c r="C55" s="1">
        <v>-2.463365</v>
      </c>
    </row>
    <row r="56" spans="1:3" x14ac:dyDescent="0.25">
      <c r="A56" s="1" t="s">
        <v>42</v>
      </c>
      <c r="B56" s="1">
        <v>56755</v>
      </c>
      <c r="C56" s="1">
        <v>-2.4613010000000002</v>
      </c>
    </row>
    <row r="57" spans="1:3" x14ac:dyDescent="0.25">
      <c r="A57" s="1" t="s">
        <v>261</v>
      </c>
      <c r="B57" s="1">
        <v>3646</v>
      </c>
      <c r="C57" s="1">
        <v>-2.4505219999999999</v>
      </c>
    </row>
    <row r="58" spans="1:3" x14ac:dyDescent="0.25">
      <c r="A58" s="1" t="s">
        <v>160</v>
      </c>
      <c r="B58" s="1">
        <v>10148</v>
      </c>
      <c r="C58" s="1">
        <v>-2.4369049999999999</v>
      </c>
    </row>
    <row r="59" spans="1:3" x14ac:dyDescent="0.25">
      <c r="A59" s="1" t="s">
        <v>272</v>
      </c>
      <c r="B59" s="1">
        <v>11100</v>
      </c>
      <c r="C59" s="1">
        <v>-2.4353470000000002</v>
      </c>
    </row>
    <row r="60" spans="1:3" x14ac:dyDescent="0.25">
      <c r="A60" s="1" t="s">
        <v>34</v>
      </c>
      <c r="B60" s="1">
        <v>115426</v>
      </c>
      <c r="C60" s="1">
        <v>-2.42476</v>
      </c>
    </row>
    <row r="61" spans="1:3" x14ac:dyDescent="0.25">
      <c r="A61" s="1" t="s">
        <v>185</v>
      </c>
      <c r="B61" s="1">
        <v>4117</v>
      </c>
      <c r="C61" s="1">
        <v>-2.4221370000000002</v>
      </c>
    </row>
    <row r="62" spans="1:3" x14ac:dyDescent="0.25">
      <c r="A62" s="1" t="s">
        <v>30</v>
      </c>
      <c r="B62" s="1">
        <v>8915</v>
      </c>
      <c r="C62" s="1">
        <v>-2.4164439999999998</v>
      </c>
    </row>
    <row r="63" spans="1:3" x14ac:dyDescent="0.25">
      <c r="A63" s="1" t="s">
        <v>112</v>
      </c>
      <c r="B63" s="1">
        <v>5563</v>
      </c>
      <c r="C63" s="1">
        <v>-2.4031910000000001</v>
      </c>
    </row>
    <row r="64" spans="1:3" x14ac:dyDescent="0.25">
      <c r="A64" s="1" t="s">
        <v>65</v>
      </c>
      <c r="B64" s="1">
        <v>287</v>
      </c>
      <c r="C64" s="1">
        <v>-2.4010129999999998</v>
      </c>
    </row>
    <row r="65" spans="1:3" x14ac:dyDescent="0.25">
      <c r="A65" s="1" t="s">
        <v>5</v>
      </c>
      <c r="B65" s="1">
        <v>7328</v>
      </c>
      <c r="C65" s="1">
        <v>-2.39757</v>
      </c>
    </row>
    <row r="66" spans="1:3" x14ac:dyDescent="0.25">
      <c r="A66" s="1" t="s">
        <v>83</v>
      </c>
      <c r="B66" s="1">
        <v>9538</v>
      </c>
      <c r="C66" s="1">
        <v>-2.3887930000000002</v>
      </c>
    </row>
    <row r="67" spans="1:3" x14ac:dyDescent="0.25">
      <c r="A67" s="1" t="s">
        <v>88</v>
      </c>
      <c r="B67" s="1">
        <v>1856</v>
      </c>
      <c r="C67" s="1">
        <v>-2.3806799999999999</v>
      </c>
    </row>
    <row r="68" spans="1:3" x14ac:dyDescent="0.25">
      <c r="A68" s="1" t="s">
        <v>69</v>
      </c>
      <c r="B68" s="1">
        <v>9046</v>
      </c>
      <c r="C68" s="1">
        <v>-2.3804439999999998</v>
      </c>
    </row>
    <row r="69" spans="1:3" x14ac:dyDescent="0.25">
      <c r="A69" s="1" t="s">
        <v>99</v>
      </c>
      <c r="B69" s="1">
        <v>119799</v>
      </c>
      <c r="C69" s="1">
        <v>-2.3799670000000002</v>
      </c>
    </row>
    <row r="70" spans="1:3" x14ac:dyDescent="0.25">
      <c r="A70" s="1" t="s">
        <v>207</v>
      </c>
      <c r="B70" s="1">
        <v>1047</v>
      </c>
      <c r="C70" s="1">
        <v>-2.3723770000000002</v>
      </c>
    </row>
    <row r="71" spans="1:3" x14ac:dyDescent="0.25">
      <c r="A71" s="1" t="s">
        <v>131</v>
      </c>
      <c r="B71" s="1">
        <v>5407</v>
      </c>
      <c r="C71" s="1">
        <v>-2.3645160000000001</v>
      </c>
    </row>
    <row r="72" spans="1:3" x14ac:dyDescent="0.25">
      <c r="A72" s="1" t="s">
        <v>174</v>
      </c>
      <c r="B72" s="1">
        <v>7056</v>
      </c>
      <c r="C72" s="1">
        <v>-2.360884</v>
      </c>
    </row>
    <row r="73" spans="1:3" x14ac:dyDescent="0.25">
      <c r="A73" s="1" t="s">
        <v>289</v>
      </c>
      <c r="B73" s="1">
        <v>79143</v>
      </c>
      <c r="C73" s="1">
        <v>-2.360878</v>
      </c>
    </row>
    <row r="74" spans="1:3" x14ac:dyDescent="0.25">
      <c r="A74" s="1" t="s">
        <v>55</v>
      </c>
      <c r="B74" s="1">
        <v>203234</v>
      </c>
      <c r="C74" s="1">
        <v>-2.3561770000000002</v>
      </c>
    </row>
    <row r="75" spans="1:3" x14ac:dyDescent="0.25">
      <c r="A75" s="1" t="s">
        <v>143</v>
      </c>
      <c r="B75" s="1">
        <v>24138</v>
      </c>
      <c r="C75" s="1">
        <v>-2.3495170000000001</v>
      </c>
    </row>
    <row r="76" spans="1:3" x14ac:dyDescent="0.25">
      <c r="A76" s="1" t="s">
        <v>121</v>
      </c>
      <c r="B76" s="1">
        <v>56978</v>
      </c>
      <c r="C76" s="1">
        <v>-2.3421099999999999</v>
      </c>
    </row>
    <row r="77" spans="1:3" x14ac:dyDescent="0.25">
      <c r="A77" s="1" t="s">
        <v>186</v>
      </c>
      <c r="B77" s="1">
        <v>10284</v>
      </c>
      <c r="C77" s="1">
        <v>-2.3260260000000001</v>
      </c>
    </row>
    <row r="78" spans="1:3" x14ac:dyDescent="0.25">
      <c r="A78" s="1" t="s">
        <v>39</v>
      </c>
      <c r="B78" s="1">
        <v>4487</v>
      </c>
      <c r="C78" s="1">
        <v>-2.3179720000000001</v>
      </c>
    </row>
    <row r="79" spans="1:3" x14ac:dyDescent="0.25">
      <c r="A79" s="1" t="s">
        <v>59</v>
      </c>
      <c r="B79" s="1">
        <v>11086</v>
      </c>
      <c r="C79" s="1">
        <v>-2.306972</v>
      </c>
    </row>
    <row r="80" spans="1:3" x14ac:dyDescent="0.25">
      <c r="A80" s="1" t="s">
        <v>176</v>
      </c>
      <c r="B80" s="1">
        <v>2140</v>
      </c>
      <c r="C80" s="1">
        <v>-2.3029459999999999</v>
      </c>
    </row>
    <row r="81" spans="1:3" x14ac:dyDescent="0.25">
      <c r="A81" s="1" t="s">
        <v>32</v>
      </c>
      <c r="B81" s="1">
        <v>10234</v>
      </c>
      <c r="C81" s="1">
        <v>-2.294718</v>
      </c>
    </row>
    <row r="82" spans="1:3" x14ac:dyDescent="0.25">
      <c r="A82" s="1" t="s">
        <v>256</v>
      </c>
      <c r="B82" s="1">
        <v>8661</v>
      </c>
      <c r="C82" s="1">
        <v>-2.292144</v>
      </c>
    </row>
    <row r="83" spans="1:3" x14ac:dyDescent="0.25">
      <c r="A83" s="1" t="s">
        <v>123</v>
      </c>
      <c r="B83" s="1">
        <v>10068</v>
      </c>
      <c r="C83" s="1">
        <v>-2.2888760000000001</v>
      </c>
    </row>
    <row r="84" spans="1:3" x14ac:dyDescent="0.25">
      <c r="A84" s="1" t="s">
        <v>190</v>
      </c>
      <c r="B84" s="1">
        <v>5014</v>
      </c>
      <c r="C84" s="1">
        <v>-2.2839680000000002</v>
      </c>
    </row>
    <row r="85" spans="1:3" x14ac:dyDescent="0.25">
      <c r="A85" s="1" t="s">
        <v>286</v>
      </c>
      <c r="B85" s="1">
        <v>285923</v>
      </c>
      <c r="C85" s="1">
        <v>-2.276097</v>
      </c>
    </row>
    <row r="86" spans="1:3" x14ac:dyDescent="0.25">
      <c r="A86" s="1" t="s">
        <v>75</v>
      </c>
      <c r="B86" s="1">
        <v>5051</v>
      </c>
      <c r="C86" s="1">
        <v>-2.2758159999999998</v>
      </c>
    </row>
    <row r="87" spans="1:3" x14ac:dyDescent="0.25">
      <c r="A87" s="1" t="s">
        <v>68</v>
      </c>
      <c r="B87" s="1">
        <v>10365</v>
      </c>
      <c r="C87" s="1">
        <v>-2.2677770000000002</v>
      </c>
    </row>
    <row r="88" spans="1:3" x14ac:dyDescent="0.25">
      <c r="A88" s="1" t="s">
        <v>71</v>
      </c>
      <c r="B88" s="1">
        <v>6472</v>
      </c>
      <c r="C88" s="1">
        <v>-2.2645559999999998</v>
      </c>
    </row>
    <row r="89" spans="1:3" x14ac:dyDescent="0.25">
      <c r="A89" s="1" t="s">
        <v>61</v>
      </c>
      <c r="B89" s="1">
        <v>3622</v>
      </c>
      <c r="C89" s="1">
        <v>-2.2544870000000001</v>
      </c>
    </row>
    <row r="90" spans="1:3" x14ac:dyDescent="0.25">
      <c r="A90" s="1" t="s">
        <v>86</v>
      </c>
      <c r="B90" s="1">
        <v>84918</v>
      </c>
      <c r="C90" s="1">
        <v>-2.2509009999999998</v>
      </c>
    </row>
    <row r="91" spans="1:3" x14ac:dyDescent="0.25">
      <c r="A91" s="1" t="s">
        <v>9</v>
      </c>
      <c r="B91" s="1">
        <v>4929</v>
      </c>
      <c r="C91" s="1">
        <v>-2.2502789999999999</v>
      </c>
    </row>
    <row r="92" spans="1:3" x14ac:dyDescent="0.25">
      <c r="A92" s="1" t="s">
        <v>296</v>
      </c>
      <c r="B92" s="1">
        <v>3184</v>
      </c>
      <c r="C92" s="1">
        <v>-2.2327599999999999</v>
      </c>
    </row>
    <row r="93" spans="1:3" x14ac:dyDescent="0.25">
      <c r="A93" s="1" t="s">
        <v>192</v>
      </c>
      <c r="B93" s="1">
        <v>3594</v>
      </c>
      <c r="C93" s="1">
        <v>-2.2325010000000001</v>
      </c>
    </row>
    <row r="94" spans="1:3" x14ac:dyDescent="0.25">
      <c r="A94" s="1" t="s">
        <v>12</v>
      </c>
      <c r="B94" s="1">
        <v>8516</v>
      </c>
      <c r="C94" s="1">
        <v>-2.2215590000000001</v>
      </c>
    </row>
    <row r="95" spans="1:3" x14ac:dyDescent="0.25">
      <c r="A95" s="1" t="s">
        <v>264</v>
      </c>
      <c r="B95" s="1">
        <v>11213</v>
      </c>
      <c r="C95" s="1">
        <v>-2.2201059999999999</v>
      </c>
    </row>
    <row r="96" spans="1:3" x14ac:dyDescent="0.25">
      <c r="A96" s="1" t="s">
        <v>153</v>
      </c>
      <c r="B96" s="1">
        <v>2259</v>
      </c>
      <c r="C96" s="1">
        <v>-2.2080120000000001</v>
      </c>
    </row>
    <row r="97" spans="1:3" x14ac:dyDescent="0.25">
      <c r="A97" s="1" t="s">
        <v>183</v>
      </c>
      <c r="B97" s="1">
        <v>5606</v>
      </c>
      <c r="C97" s="1">
        <v>-2.1989209999999999</v>
      </c>
    </row>
    <row r="98" spans="1:3" x14ac:dyDescent="0.25">
      <c r="A98" s="1" t="s">
        <v>167</v>
      </c>
      <c r="B98" s="1">
        <v>11167</v>
      </c>
      <c r="C98" s="1">
        <v>-2.1934450000000001</v>
      </c>
    </row>
    <row r="99" spans="1:3" x14ac:dyDescent="0.25">
      <c r="A99" s="1" t="s">
        <v>1</v>
      </c>
      <c r="B99" s="1">
        <v>114783</v>
      </c>
      <c r="C99" s="1">
        <v>-2.1869960000000002</v>
      </c>
    </row>
    <row r="100" spans="1:3" x14ac:dyDescent="0.25">
      <c r="A100" s="1" t="s">
        <v>288</v>
      </c>
      <c r="B100" s="1">
        <v>118428</v>
      </c>
      <c r="C100" s="1">
        <v>-2.1861290000000002</v>
      </c>
    </row>
    <row r="101" spans="1:3" x14ac:dyDescent="0.25">
      <c r="A101" s="1" t="s">
        <v>50</v>
      </c>
      <c r="B101" s="1">
        <v>114336</v>
      </c>
      <c r="C101" s="1">
        <v>-2.1853799999999999</v>
      </c>
    </row>
    <row r="102" spans="1:3" x14ac:dyDescent="0.25">
      <c r="A102" s="1" t="s">
        <v>257</v>
      </c>
      <c r="B102" s="1">
        <v>8662</v>
      </c>
      <c r="C102" s="1">
        <v>-2.1833179999999999</v>
      </c>
    </row>
    <row r="103" spans="1:3" x14ac:dyDescent="0.25">
      <c r="A103" s="1" t="s">
        <v>270</v>
      </c>
      <c r="B103" s="1">
        <v>8664</v>
      </c>
      <c r="C103" s="1">
        <v>-2.1716160000000002</v>
      </c>
    </row>
    <row r="104" spans="1:3" x14ac:dyDescent="0.25">
      <c r="A104" s="1" t="s">
        <v>238</v>
      </c>
      <c r="B104" s="1">
        <v>7182</v>
      </c>
      <c r="C104" s="1">
        <v>-2.1626690000000002</v>
      </c>
    </row>
    <row r="105" spans="1:3" x14ac:dyDescent="0.25">
      <c r="A105" s="1" t="s">
        <v>209</v>
      </c>
      <c r="B105" s="1">
        <v>1852</v>
      </c>
      <c r="C105" s="1">
        <v>-2.1568939999999999</v>
      </c>
    </row>
    <row r="106" spans="1:3" x14ac:dyDescent="0.25">
      <c r="A106" s="1" t="s">
        <v>137</v>
      </c>
      <c r="B106" s="1">
        <v>8738</v>
      </c>
      <c r="C106" s="1">
        <v>-2.15449</v>
      </c>
    </row>
    <row r="107" spans="1:3" x14ac:dyDescent="0.25">
      <c r="A107" s="1" t="s">
        <v>47</v>
      </c>
      <c r="B107" s="1">
        <v>6359</v>
      </c>
      <c r="C107" s="1">
        <v>-2.15097</v>
      </c>
    </row>
    <row r="108" spans="1:3" x14ac:dyDescent="0.25">
      <c r="A108" s="1" t="s">
        <v>90</v>
      </c>
      <c r="B108" s="1">
        <v>3900</v>
      </c>
      <c r="C108" s="1">
        <v>-2.147043</v>
      </c>
    </row>
    <row r="109" spans="1:3" x14ac:dyDescent="0.25">
      <c r="A109" s="1" t="s">
        <v>92</v>
      </c>
      <c r="B109" s="1">
        <v>112951</v>
      </c>
      <c r="C109" s="1">
        <v>-2.145044</v>
      </c>
    </row>
    <row r="110" spans="1:3" x14ac:dyDescent="0.25">
      <c r="A110" s="1" t="s">
        <v>278</v>
      </c>
      <c r="B110" s="1">
        <v>3845</v>
      </c>
      <c r="C110" s="1">
        <v>-2.137178</v>
      </c>
    </row>
    <row r="111" spans="1:3" x14ac:dyDescent="0.25">
      <c r="A111" s="1" t="s">
        <v>94</v>
      </c>
      <c r="B111" s="1">
        <v>3306</v>
      </c>
      <c r="C111" s="1">
        <v>-2.1344970000000001</v>
      </c>
    </row>
    <row r="112" spans="1:3" x14ac:dyDescent="0.25">
      <c r="A112" s="1" t="s">
        <v>218</v>
      </c>
      <c r="B112" s="1">
        <v>8431</v>
      </c>
      <c r="C112" s="1">
        <v>-2.1340439999999998</v>
      </c>
    </row>
    <row r="113" spans="1:3" x14ac:dyDescent="0.25">
      <c r="A113" s="1" t="s">
        <v>57</v>
      </c>
      <c r="B113" s="1">
        <v>8994</v>
      </c>
      <c r="C113" s="1">
        <v>-2.1330209999999998</v>
      </c>
    </row>
    <row r="114" spans="1:3" x14ac:dyDescent="0.25">
      <c r="A114" s="1" t="s">
        <v>175</v>
      </c>
      <c r="B114" s="1">
        <v>11329</v>
      </c>
      <c r="C114" s="1">
        <v>-2.130722</v>
      </c>
    </row>
    <row r="115" spans="1:3" x14ac:dyDescent="0.25">
      <c r="A115" s="1" t="s">
        <v>172</v>
      </c>
      <c r="B115" s="1">
        <v>29106</v>
      </c>
      <c r="C115" s="1">
        <v>-2.1254960000000001</v>
      </c>
    </row>
    <row r="116" spans="1:3" x14ac:dyDescent="0.25">
      <c r="A116" s="1" t="s">
        <v>295</v>
      </c>
      <c r="B116" s="1">
        <v>3190</v>
      </c>
      <c r="C116" s="1">
        <v>-2.1253350000000002</v>
      </c>
    </row>
    <row r="117" spans="1:3" x14ac:dyDescent="0.25">
      <c r="A117" s="1" t="s">
        <v>279</v>
      </c>
      <c r="B117" s="1">
        <v>379039</v>
      </c>
      <c r="C117" s="1">
        <v>-2.1249479999999998</v>
      </c>
    </row>
    <row r="118" spans="1:3" x14ac:dyDescent="0.25">
      <c r="A118" s="1" t="s">
        <v>95</v>
      </c>
      <c r="B118" s="1">
        <v>2905</v>
      </c>
      <c r="C118" s="1">
        <v>-2.1212430000000002</v>
      </c>
    </row>
    <row r="119" spans="1:3" x14ac:dyDescent="0.25">
      <c r="A119" s="1" t="s">
        <v>16</v>
      </c>
      <c r="B119" s="1">
        <v>5624</v>
      </c>
      <c r="C119" s="1">
        <v>-2.1209030000000002</v>
      </c>
    </row>
    <row r="120" spans="1:3" x14ac:dyDescent="0.25">
      <c r="A120" s="1" t="s">
        <v>263</v>
      </c>
      <c r="B120" s="1">
        <v>83855</v>
      </c>
      <c r="C120" s="1">
        <v>-2.1147369999999999</v>
      </c>
    </row>
    <row r="121" spans="1:3" x14ac:dyDescent="0.25">
      <c r="A121" s="1" t="s">
        <v>187</v>
      </c>
      <c r="B121" s="1">
        <v>23031</v>
      </c>
      <c r="C121" s="1">
        <v>-2.1134360000000001</v>
      </c>
    </row>
    <row r="122" spans="1:3" x14ac:dyDescent="0.25">
      <c r="A122" s="1" t="s">
        <v>77</v>
      </c>
      <c r="B122" s="1">
        <v>115728</v>
      </c>
      <c r="C122" s="1">
        <v>-2.11287</v>
      </c>
    </row>
    <row r="123" spans="1:3" x14ac:dyDescent="0.25">
      <c r="A123" s="1" t="s">
        <v>274</v>
      </c>
      <c r="B123" s="1">
        <v>22992</v>
      </c>
      <c r="C123" s="1">
        <v>-2.1048499999999999</v>
      </c>
    </row>
    <row r="124" spans="1:3" x14ac:dyDescent="0.25">
      <c r="A124" s="1" t="s">
        <v>292</v>
      </c>
      <c r="B124" s="1">
        <v>1839</v>
      </c>
      <c r="C124" s="1">
        <v>-2.0997059999999999</v>
      </c>
    </row>
    <row r="125" spans="1:3" x14ac:dyDescent="0.25">
      <c r="A125" s="1" t="s">
        <v>294</v>
      </c>
      <c r="B125" s="1">
        <v>23407</v>
      </c>
      <c r="C125" s="1">
        <v>-2.0994470000000001</v>
      </c>
    </row>
    <row r="126" spans="1:3" x14ac:dyDescent="0.25">
      <c r="A126" s="1" t="s">
        <v>40</v>
      </c>
      <c r="B126" s="1">
        <v>3196</v>
      </c>
      <c r="C126" s="1">
        <v>-2.0887540000000002</v>
      </c>
    </row>
    <row r="127" spans="1:3" x14ac:dyDescent="0.25">
      <c r="A127" s="1" t="s">
        <v>266</v>
      </c>
      <c r="B127" s="1">
        <v>8850</v>
      </c>
      <c r="C127" s="1">
        <v>-2.0853830000000002</v>
      </c>
    </row>
    <row r="128" spans="1:3" x14ac:dyDescent="0.25">
      <c r="A128" s="1" t="s">
        <v>293</v>
      </c>
      <c r="B128" s="1">
        <v>9607</v>
      </c>
      <c r="C128" s="1">
        <v>-2.0821809999999998</v>
      </c>
    </row>
    <row r="129" spans="1:3" x14ac:dyDescent="0.25">
      <c r="A129" s="1" t="s">
        <v>79</v>
      </c>
      <c r="B129" s="1">
        <v>64501</v>
      </c>
      <c r="C129" s="1">
        <v>-2.0800869999999998</v>
      </c>
    </row>
    <row r="130" spans="1:3" x14ac:dyDescent="0.25">
      <c r="A130" s="1" t="s">
        <v>152</v>
      </c>
      <c r="B130" s="1">
        <v>64217</v>
      </c>
      <c r="C130" s="1">
        <v>-2.0785610000000001</v>
      </c>
    </row>
    <row r="131" spans="1:3" x14ac:dyDescent="0.25">
      <c r="A131" s="1" t="s">
        <v>290</v>
      </c>
      <c r="B131" s="1">
        <v>100507453</v>
      </c>
      <c r="C131" s="1">
        <v>-2.0771829999999998</v>
      </c>
    </row>
    <row r="132" spans="1:3" x14ac:dyDescent="0.25">
      <c r="A132" s="1" t="s">
        <v>3</v>
      </c>
      <c r="B132" s="1">
        <v>10378</v>
      </c>
      <c r="C132" s="1">
        <v>-2.0705019999999998</v>
      </c>
    </row>
    <row r="133" spans="1:3" x14ac:dyDescent="0.25">
      <c r="A133" s="1" t="s">
        <v>212</v>
      </c>
      <c r="B133" s="1">
        <v>253039</v>
      </c>
      <c r="C133" s="1">
        <v>-2.067059</v>
      </c>
    </row>
    <row r="134" spans="1:3" x14ac:dyDescent="0.25">
      <c r="A134" s="1" t="s">
        <v>151</v>
      </c>
      <c r="B134" s="1">
        <v>3145</v>
      </c>
      <c r="C134" s="1">
        <v>-2.0616690000000002</v>
      </c>
    </row>
    <row r="135" spans="1:3" x14ac:dyDescent="0.25">
      <c r="A135" s="1" t="s">
        <v>208</v>
      </c>
      <c r="B135" s="1">
        <v>6530</v>
      </c>
      <c r="C135" s="1">
        <v>-2.05945</v>
      </c>
    </row>
    <row r="136" spans="1:3" x14ac:dyDescent="0.25">
      <c r="A136" s="1" t="s">
        <v>132</v>
      </c>
      <c r="B136" s="1">
        <v>3897</v>
      </c>
      <c r="C136" s="1">
        <v>-2.0558010000000002</v>
      </c>
    </row>
    <row r="137" spans="1:3" x14ac:dyDescent="0.25">
      <c r="A137" s="1" t="s">
        <v>299</v>
      </c>
      <c r="B137" s="1">
        <v>23097</v>
      </c>
      <c r="C137" s="1">
        <v>-2.055399</v>
      </c>
    </row>
    <row r="138" spans="1:3" x14ac:dyDescent="0.25">
      <c r="A138" s="1" t="s">
        <v>103</v>
      </c>
      <c r="B138" s="1">
        <v>1284</v>
      </c>
      <c r="C138" s="1">
        <v>-2.0536699999999999</v>
      </c>
    </row>
    <row r="139" spans="1:3" x14ac:dyDescent="0.25">
      <c r="A139" s="1" t="s">
        <v>242</v>
      </c>
      <c r="B139" s="1">
        <v>4990</v>
      </c>
      <c r="C139" s="1">
        <v>-2.0485319999999998</v>
      </c>
    </row>
    <row r="140" spans="1:3" x14ac:dyDescent="0.25">
      <c r="A140" s="1" t="s">
        <v>67</v>
      </c>
      <c r="B140" s="1">
        <v>5475</v>
      </c>
      <c r="C140" s="1">
        <v>-2.0478390000000002</v>
      </c>
    </row>
    <row r="141" spans="1:3" x14ac:dyDescent="0.25">
      <c r="A141" s="1" t="s">
        <v>101</v>
      </c>
      <c r="B141" s="1">
        <v>23603</v>
      </c>
      <c r="C141" s="1">
        <v>-2.041534</v>
      </c>
    </row>
    <row r="142" spans="1:3" x14ac:dyDescent="0.25">
      <c r="A142" s="1" t="s">
        <v>33</v>
      </c>
      <c r="B142" s="1">
        <v>1610</v>
      </c>
      <c r="C142" s="1">
        <v>-2.0387900000000001</v>
      </c>
    </row>
    <row r="143" spans="1:3" x14ac:dyDescent="0.25">
      <c r="A143" s="1" t="s">
        <v>273</v>
      </c>
      <c r="B143" s="1">
        <v>3027</v>
      </c>
      <c r="C143" s="1">
        <v>-2.036969</v>
      </c>
    </row>
    <row r="144" spans="1:3" x14ac:dyDescent="0.25">
      <c r="A144" s="1" t="s">
        <v>297</v>
      </c>
      <c r="B144" s="1">
        <v>23533</v>
      </c>
      <c r="C144" s="1">
        <v>-2.0343110000000002</v>
      </c>
    </row>
    <row r="145" spans="1:3" x14ac:dyDescent="0.25">
      <c r="A145" s="1" t="s">
        <v>226</v>
      </c>
      <c r="B145" s="1">
        <v>56914</v>
      </c>
      <c r="C145" s="1">
        <v>-2.0330940000000002</v>
      </c>
    </row>
    <row r="146" spans="1:3" x14ac:dyDescent="0.25">
      <c r="A146" s="1" t="s">
        <v>115</v>
      </c>
      <c r="B146" s="1">
        <v>119897</v>
      </c>
      <c r="C146" s="1">
        <v>-2.0321509999999998</v>
      </c>
    </row>
    <row r="147" spans="1:3" x14ac:dyDescent="0.25">
      <c r="A147" s="1" t="s">
        <v>24</v>
      </c>
      <c r="B147" s="1">
        <v>10893</v>
      </c>
      <c r="C147" s="1">
        <v>-2.021531</v>
      </c>
    </row>
    <row r="148" spans="1:3" x14ac:dyDescent="0.25">
      <c r="A148" s="1" t="s">
        <v>118</v>
      </c>
      <c r="B148" s="1">
        <v>6357</v>
      </c>
      <c r="C148" s="1">
        <v>-2.0199929999999999</v>
      </c>
    </row>
    <row r="149" spans="1:3" x14ac:dyDescent="0.25">
      <c r="A149" s="1" t="s">
        <v>4</v>
      </c>
      <c r="B149" s="1">
        <v>10286</v>
      </c>
      <c r="C149" s="1">
        <v>-2.015368</v>
      </c>
    </row>
    <row r="150" spans="1:3" x14ac:dyDescent="0.25">
      <c r="A150" s="1" t="s">
        <v>113</v>
      </c>
      <c r="B150" s="1">
        <v>51454</v>
      </c>
      <c r="C150" s="1">
        <v>-2.012073</v>
      </c>
    </row>
    <row r="151" spans="1:3" x14ac:dyDescent="0.25">
      <c r="A151" s="1" t="s">
        <v>291</v>
      </c>
      <c r="B151" s="1">
        <v>10241</v>
      </c>
      <c r="C151" s="1">
        <v>-2.008778</v>
      </c>
    </row>
    <row r="152" spans="1:3" x14ac:dyDescent="0.25">
      <c r="A152" s="1" t="s">
        <v>98</v>
      </c>
      <c r="B152" s="1">
        <v>2079</v>
      </c>
      <c r="C152" s="1">
        <v>-2.0087039999999998</v>
      </c>
    </row>
    <row r="153" spans="1:3" x14ac:dyDescent="0.25">
      <c r="A153" s="1" t="s">
        <v>154</v>
      </c>
      <c r="B153" s="1">
        <v>1828</v>
      </c>
      <c r="C153" s="1">
        <v>-2.0065010000000001</v>
      </c>
    </row>
    <row r="154" spans="1:3" x14ac:dyDescent="0.25">
      <c r="A154" s="1" t="s">
        <v>120</v>
      </c>
      <c r="B154" s="1">
        <v>2256</v>
      </c>
      <c r="C154" s="1">
        <v>-2.0045510000000002</v>
      </c>
    </row>
    <row r="155" spans="1:3" x14ac:dyDescent="0.25">
      <c r="A155" s="1" t="s">
        <v>17</v>
      </c>
      <c r="B155" s="1">
        <v>1079</v>
      </c>
      <c r="C155" s="1">
        <v>-2.0035850000000002</v>
      </c>
    </row>
    <row r="156" spans="1:3" x14ac:dyDescent="0.25">
      <c r="A156" s="1" t="s">
        <v>133</v>
      </c>
      <c r="B156" s="1">
        <v>2286</v>
      </c>
      <c r="C156" s="1">
        <v>2.0000589999999998</v>
      </c>
    </row>
    <row r="157" spans="1:3" x14ac:dyDescent="0.25">
      <c r="A157" s="1" t="s">
        <v>31</v>
      </c>
      <c r="B157" s="1">
        <v>462</v>
      </c>
      <c r="C157" s="1">
        <v>2.0002330000000001</v>
      </c>
    </row>
    <row r="158" spans="1:3" x14ac:dyDescent="0.25">
      <c r="A158" s="1" t="s">
        <v>78</v>
      </c>
      <c r="B158" s="1">
        <v>285926</v>
      </c>
      <c r="C158" s="1">
        <v>2.002818</v>
      </c>
    </row>
    <row r="159" spans="1:3" x14ac:dyDescent="0.25">
      <c r="A159" s="1" t="s">
        <v>135</v>
      </c>
      <c r="B159" s="1">
        <v>1700</v>
      </c>
      <c r="C159" s="1">
        <v>2.0055610000000001</v>
      </c>
    </row>
    <row r="160" spans="1:3" x14ac:dyDescent="0.25">
      <c r="A160" s="1" t="s">
        <v>15</v>
      </c>
      <c r="B160" s="1">
        <v>963</v>
      </c>
      <c r="C160" s="1">
        <v>2.0065710000000001</v>
      </c>
    </row>
    <row r="161" spans="1:3" x14ac:dyDescent="0.25">
      <c r="A161" s="1" t="s">
        <v>162</v>
      </c>
      <c r="B161" s="1">
        <v>257428</v>
      </c>
      <c r="C161" s="1">
        <v>2.0068480000000002</v>
      </c>
    </row>
    <row r="162" spans="1:3" x14ac:dyDescent="0.25">
      <c r="A162" s="1" t="s">
        <v>178</v>
      </c>
      <c r="B162" s="1">
        <v>9014</v>
      </c>
      <c r="C162" s="1">
        <v>2.0083950000000002</v>
      </c>
    </row>
    <row r="163" spans="1:3" x14ac:dyDescent="0.25">
      <c r="A163" s="1" t="s">
        <v>210</v>
      </c>
      <c r="B163" s="1">
        <v>4474</v>
      </c>
      <c r="C163" s="1">
        <v>2.0150739999999998</v>
      </c>
    </row>
    <row r="164" spans="1:3" x14ac:dyDescent="0.25">
      <c r="A164" s="1" t="s">
        <v>195</v>
      </c>
      <c r="B164" s="1">
        <v>3204</v>
      </c>
      <c r="C164" s="1">
        <v>2.0160480000000001</v>
      </c>
    </row>
    <row r="165" spans="1:3" x14ac:dyDescent="0.25">
      <c r="A165" s="1" t="s">
        <v>157</v>
      </c>
      <c r="B165" s="1">
        <v>640</v>
      </c>
      <c r="C165" s="1">
        <v>2.0169450000000002</v>
      </c>
    </row>
    <row r="166" spans="1:3" x14ac:dyDescent="0.25">
      <c r="A166" s="1" t="s">
        <v>129</v>
      </c>
      <c r="B166" s="1">
        <v>10398</v>
      </c>
      <c r="C166" s="1">
        <v>2.0254859999999999</v>
      </c>
    </row>
    <row r="167" spans="1:3" x14ac:dyDescent="0.25">
      <c r="A167" s="1" t="s">
        <v>150</v>
      </c>
      <c r="B167" s="1">
        <v>3233</v>
      </c>
      <c r="C167" s="1">
        <v>2.0263599999999999</v>
      </c>
    </row>
    <row r="168" spans="1:3" x14ac:dyDescent="0.25">
      <c r="A168" s="1" t="s">
        <v>245</v>
      </c>
      <c r="B168" s="1">
        <v>8288</v>
      </c>
      <c r="C168" s="1">
        <v>2.0287130000000002</v>
      </c>
    </row>
    <row r="169" spans="1:3" x14ac:dyDescent="0.25">
      <c r="A169" s="1" t="s">
        <v>35</v>
      </c>
      <c r="B169" s="1">
        <v>133740</v>
      </c>
      <c r="C169" s="1">
        <v>2.033242</v>
      </c>
    </row>
    <row r="170" spans="1:3" x14ac:dyDescent="0.25">
      <c r="A170" s="1" t="s">
        <v>287</v>
      </c>
      <c r="B170" s="1">
        <v>115106</v>
      </c>
      <c r="C170" s="1">
        <v>2.034481</v>
      </c>
    </row>
    <row r="171" spans="1:3" x14ac:dyDescent="0.25">
      <c r="A171" s="1" t="s">
        <v>148</v>
      </c>
      <c r="B171" s="1">
        <v>4165</v>
      </c>
      <c r="C171" s="1">
        <v>2.039901</v>
      </c>
    </row>
    <row r="172" spans="1:3" x14ac:dyDescent="0.25">
      <c r="A172" s="1" t="s">
        <v>38</v>
      </c>
      <c r="B172" s="1">
        <v>4820</v>
      </c>
      <c r="C172" s="1">
        <v>2.050592</v>
      </c>
    </row>
    <row r="173" spans="1:3" x14ac:dyDescent="0.25">
      <c r="A173" s="1" t="s">
        <v>230</v>
      </c>
      <c r="B173" s="1">
        <v>7368</v>
      </c>
      <c r="C173" s="1">
        <v>2.0508440000000001</v>
      </c>
    </row>
    <row r="174" spans="1:3" x14ac:dyDescent="0.25">
      <c r="A174" s="1" t="s">
        <v>181</v>
      </c>
      <c r="B174" s="1">
        <v>6342</v>
      </c>
      <c r="C174" s="1">
        <v>2.052254</v>
      </c>
    </row>
    <row r="175" spans="1:3" x14ac:dyDescent="0.25">
      <c r="A175" s="1" t="s">
        <v>72</v>
      </c>
      <c r="B175" s="1">
        <v>5603</v>
      </c>
      <c r="C175" s="1">
        <v>2.055358</v>
      </c>
    </row>
    <row r="176" spans="1:3" x14ac:dyDescent="0.25">
      <c r="A176" s="1" t="s">
        <v>48</v>
      </c>
      <c r="B176" s="1">
        <v>9139</v>
      </c>
      <c r="C176" s="1">
        <v>2.056473</v>
      </c>
    </row>
    <row r="177" spans="1:3" x14ac:dyDescent="0.25">
      <c r="A177" s="1" t="s">
        <v>196</v>
      </c>
      <c r="B177" s="1">
        <v>7849</v>
      </c>
      <c r="C177" s="1">
        <v>2.0586989999999998</v>
      </c>
    </row>
    <row r="178" spans="1:3" x14ac:dyDescent="0.25">
      <c r="A178" s="1" t="s">
        <v>6</v>
      </c>
      <c r="B178" s="1">
        <v>143296</v>
      </c>
      <c r="C178" s="1">
        <v>2.0629490000000001</v>
      </c>
    </row>
    <row r="179" spans="1:3" x14ac:dyDescent="0.25">
      <c r="A179" s="1" t="s">
        <v>229</v>
      </c>
      <c r="B179" s="1">
        <v>154989</v>
      </c>
      <c r="C179" s="1">
        <v>2.063393</v>
      </c>
    </row>
    <row r="180" spans="1:3" x14ac:dyDescent="0.25">
      <c r="A180" s="1" t="s">
        <v>37</v>
      </c>
      <c r="B180" s="1">
        <v>1306</v>
      </c>
      <c r="C180" s="1">
        <v>2.063971</v>
      </c>
    </row>
    <row r="181" spans="1:3" x14ac:dyDescent="0.25">
      <c r="A181" s="1" t="s">
        <v>138</v>
      </c>
      <c r="B181" s="1">
        <v>7441</v>
      </c>
      <c r="C181" s="1">
        <v>2.065483</v>
      </c>
    </row>
    <row r="182" spans="1:3" x14ac:dyDescent="0.25">
      <c r="A182" s="1" t="s">
        <v>219</v>
      </c>
      <c r="B182" s="1">
        <v>9258</v>
      </c>
      <c r="C182" s="1">
        <v>2.0813570000000001</v>
      </c>
    </row>
    <row r="183" spans="1:3" x14ac:dyDescent="0.25">
      <c r="A183" s="1" t="s">
        <v>259</v>
      </c>
      <c r="B183" s="1">
        <v>27340</v>
      </c>
      <c r="C183" s="1">
        <v>2.0825529999999999</v>
      </c>
    </row>
    <row r="184" spans="1:3" x14ac:dyDescent="0.25">
      <c r="A184" s="1" t="s">
        <v>284</v>
      </c>
      <c r="B184" s="1">
        <v>889</v>
      </c>
      <c r="C184" s="1">
        <v>2.0903849999999999</v>
      </c>
    </row>
    <row r="185" spans="1:3" x14ac:dyDescent="0.25">
      <c r="A185" s="1" t="s">
        <v>66</v>
      </c>
      <c r="B185" s="1">
        <v>8544</v>
      </c>
      <c r="C185" s="1">
        <v>2.1010230000000001</v>
      </c>
    </row>
    <row r="186" spans="1:3" x14ac:dyDescent="0.25">
      <c r="A186" s="1" t="s">
        <v>232</v>
      </c>
      <c r="B186" s="1">
        <v>29998</v>
      </c>
      <c r="C186" s="1">
        <v>2.1047250000000002</v>
      </c>
    </row>
    <row r="187" spans="1:3" x14ac:dyDescent="0.25">
      <c r="A187" s="1" t="s">
        <v>281</v>
      </c>
      <c r="B187" s="1">
        <v>8318</v>
      </c>
      <c r="C187" s="1">
        <v>2.1147640000000001</v>
      </c>
    </row>
    <row r="188" spans="1:3" x14ac:dyDescent="0.25">
      <c r="A188" s="1" t="s">
        <v>204</v>
      </c>
      <c r="B188" s="1">
        <v>8832</v>
      </c>
      <c r="C188" s="1">
        <v>2.1161029999999998</v>
      </c>
    </row>
    <row r="189" spans="1:3" x14ac:dyDescent="0.25">
      <c r="A189" s="1" t="s">
        <v>44</v>
      </c>
      <c r="B189" s="1">
        <v>414308</v>
      </c>
      <c r="C189" s="1">
        <v>2.1175060000000001</v>
      </c>
    </row>
    <row r="190" spans="1:3" x14ac:dyDescent="0.25">
      <c r="A190" s="1" t="s">
        <v>282</v>
      </c>
      <c r="B190" s="1">
        <v>112857</v>
      </c>
      <c r="C190" s="1">
        <v>2.119802</v>
      </c>
    </row>
    <row r="191" spans="1:3" x14ac:dyDescent="0.25">
      <c r="A191" s="1" t="s">
        <v>202</v>
      </c>
      <c r="B191" s="1">
        <v>5265</v>
      </c>
      <c r="C191" s="1">
        <v>2.125178</v>
      </c>
    </row>
    <row r="192" spans="1:3" x14ac:dyDescent="0.25">
      <c r="A192" s="1" t="s">
        <v>158</v>
      </c>
      <c r="B192" s="1">
        <v>3257</v>
      </c>
      <c r="C192" s="1">
        <v>2.128088</v>
      </c>
    </row>
    <row r="193" spans="1:3" x14ac:dyDescent="0.25">
      <c r="A193" s="1" t="s">
        <v>217</v>
      </c>
      <c r="B193" s="1">
        <v>4833</v>
      </c>
      <c r="C193" s="1">
        <v>2.1300110000000001</v>
      </c>
    </row>
    <row r="194" spans="1:3" x14ac:dyDescent="0.25">
      <c r="A194" s="1" t="s">
        <v>20</v>
      </c>
      <c r="B194" s="1">
        <v>5095</v>
      </c>
      <c r="C194" s="1">
        <v>2.1322489999999998</v>
      </c>
    </row>
    <row r="195" spans="1:3" x14ac:dyDescent="0.25">
      <c r="A195" s="1" t="s">
        <v>236</v>
      </c>
      <c r="B195" s="1">
        <v>8520</v>
      </c>
      <c r="C195" s="1">
        <v>2.1325799999999999</v>
      </c>
    </row>
    <row r="196" spans="1:3" x14ac:dyDescent="0.25">
      <c r="A196" s="1" t="s">
        <v>234</v>
      </c>
      <c r="B196" s="1">
        <v>7507</v>
      </c>
      <c r="C196" s="1">
        <v>2.1417830000000002</v>
      </c>
    </row>
    <row r="197" spans="1:3" x14ac:dyDescent="0.25">
      <c r="A197" s="1" t="s">
        <v>21</v>
      </c>
      <c r="B197" s="1">
        <v>9110</v>
      </c>
      <c r="C197" s="1">
        <v>2.1493609999999999</v>
      </c>
    </row>
    <row r="198" spans="1:3" x14ac:dyDescent="0.25">
      <c r="A198" s="1" t="s">
        <v>260</v>
      </c>
      <c r="B198" s="1">
        <v>50632</v>
      </c>
      <c r="C198" s="1">
        <v>2.1507890000000001</v>
      </c>
    </row>
    <row r="199" spans="1:3" x14ac:dyDescent="0.25">
      <c r="A199" s="1" t="s">
        <v>213</v>
      </c>
      <c r="B199" s="1">
        <v>26286</v>
      </c>
      <c r="C199" s="1">
        <v>2.159449</v>
      </c>
    </row>
    <row r="200" spans="1:3" x14ac:dyDescent="0.25">
      <c r="A200" s="1" t="s">
        <v>298</v>
      </c>
      <c r="B200" s="1">
        <v>9077</v>
      </c>
      <c r="C200" s="1">
        <v>2.1734710000000002</v>
      </c>
    </row>
    <row r="201" spans="1:3" x14ac:dyDescent="0.25">
      <c r="A201" s="1" t="s">
        <v>265</v>
      </c>
      <c r="B201" s="1">
        <v>2054</v>
      </c>
      <c r="C201" s="1">
        <v>2.1792910000000001</v>
      </c>
    </row>
    <row r="202" spans="1:3" x14ac:dyDescent="0.25">
      <c r="A202" s="1" t="s">
        <v>111</v>
      </c>
      <c r="B202" s="1">
        <v>3712</v>
      </c>
      <c r="C202" s="1">
        <v>2.1807789999999998</v>
      </c>
    </row>
    <row r="203" spans="1:3" x14ac:dyDescent="0.25">
      <c r="A203" s="1" t="s">
        <v>180</v>
      </c>
      <c r="B203" s="1">
        <v>6546</v>
      </c>
      <c r="C203" s="1">
        <v>2.1812520000000002</v>
      </c>
    </row>
    <row r="204" spans="1:3" x14ac:dyDescent="0.25">
      <c r="A204" s="1" t="s">
        <v>25</v>
      </c>
      <c r="B204" s="1">
        <v>11121</v>
      </c>
      <c r="C204" s="1">
        <v>2.1857259999999998</v>
      </c>
    </row>
    <row r="205" spans="1:3" x14ac:dyDescent="0.25">
      <c r="A205" s="1" t="s">
        <v>22</v>
      </c>
      <c r="B205" s="1">
        <v>8048</v>
      </c>
      <c r="C205" s="1">
        <v>2.1871999999999998</v>
      </c>
    </row>
    <row r="206" spans="1:3" x14ac:dyDescent="0.25">
      <c r="A206" s="1" t="s">
        <v>53</v>
      </c>
      <c r="B206" s="1">
        <v>5663</v>
      </c>
      <c r="C206" s="1">
        <v>2.1897380000000002</v>
      </c>
    </row>
    <row r="207" spans="1:3" x14ac:dyDescent="0.25">
      <c r="A207" s="1" t="s">
        <v>300</v>
      </c>
      <c r="B207" s="1">
        <v>23071</v>
      </c>
      <c r="C207" s="1">
        <v>2.1918449999999998</v>
      </c>
    </row>
    <row r="208" spans="1:3" x14ac:dyDescent="0.25">
      <c r="A208" s="1" t="s">
        <v>89</v>
      </c>
      <c r="B208" s="1">
        <v>653204</v>
      </c>
      <c r="C208" s="1">
        <v>2.1963530000000002</v>
      </c>
    </row>
    <row r="209" spans="1:3" x14ac:dyDescent="0.25">
      <c r="A209" s="1" t="s">
        <v>248</v>
      </c>
      <c r="B209" s="1">
        <v>22949</v>
      </c>
      <c r="C209" s="1">
        <v>2.1972860000000001</v>
      </c>
    </row>
    <row r="210" spans="1:3" x14ac:dyDescent="0.25">
      <c r="A210" s="1" t="s">
        <v>171</v>
      </c>
      <c r="B210" s="1">
        <v>8732</v>
      </c>
      <c r="C210" s="1">
        <v>2.2099329999999999</v>
      </c>
    </row>
    <row r="211" spans="1:3" x14ac:dyDescent="0.25">
      <c r="A211" s="1" t="s">
        <v>233</v>
      </c>
      <c r="B211" s="1">
        <v>135240</v>
      </c>
      <c r="C211" s="1">
        <v>2.214089</v>
      </c>
    </row>
    <row r="212" spans="1:3" x14ac:dyDescent="0.25">
      <c r="A212" s="1" t="s">
        <v>18</v>
      </c>
      <c r="B212" s="1">
        <v>2952</v>
      </c>
      <c r="C212" s="1">
        <v>2.2202579999999998</v>
      </c>
    </row>
    <row r="213" spans="1:3" x14ac:dyDescent="0.25">
      <c r="A213" s="1" t="s">
        <v>237</v>
      </c>
      <c r="B213" s="1">
        <v>3069</v>
      </c>
      <c r="C213" s="1">
        <v>2.222639</v>
      </c>
    </row>
    <row r="214" spans="1:3" x14ac:dyDescent="0.25">
      <c r="A214" s="1" t="s">
        <v>108</v>
      </c>
      <c r="B214" s="1">
        <v>3225</v>
      </c>
      <c r="C214" s="1">
        <v>2.2260529999999998</v>
      </c>
    </row>
    <row r="215" spans="1:3" x14ac:dyDescent="0.25">
      <c r="A215" s="1" t="s">
        <v>58</v>
      </c>
      <c r="B215" s="1">
        <v>4924</v>
      </c>
      <c r="C215" s="1">
        <v>2.22987</v>
      </c>
    </row>
    <row r="216" spans="1:3" x14ac:dyDescent="0.25">
      <c r="A216" s="3" t="s">
        <v>321</v>
      </c>
      <c r="B216" s="1">
        <v>10801</v>
      </c>
      <c r="C216" s="1">
        <v>2.2328250000000001</v>
      </c>
    </row>
    <row r="217" spans="1:3" x14ac:dyDescent="0.25">
      <c r="A217" s="1" t="s">
        <v>74</v>
      </c>
      <c r="B217" s="1">
        <v>56137</v>
      </c>
      <c r="C217" s="1">
        <v>2.2358220000000002</v>
      </c>
    </row>
    <row r="218" spans="1:3" x14ac:dyDescent="0.25">
      <c r="A218" s="1" t="s">
        <v>109</v>
      </c>
      <c r="B218" s="1">
        <v>9053</v>
      </c>
      <c r="C218" s="1">
        <v>2.2433169999999998</v>
      </c>
    </row>
    <row r="219" spans="1:3" x14ac:dyDescent="0.25">
      <c r="A219" s="1" t="s">
        <v>231</v>
      </c>
      <c r="B219" s="1">
        <v>23327</v>
      </c>
      <c r="C219" s="1">
        <v>2.2461700000000002</v>
      </c>
    </row>
    <row r="220" spans="1:3" x14ac:dyDescent="0.25">
      <c r="A220" s="1" t="s">
        <v>139</v>
      </c>
      <c r="B220" s="1">
        <v>2046</v>
      </c>
      <c r="C220" s="1">
        <v>2.2568619999999999</v>
      </c>
    </row>
    <row r="221" spans="1:3" x14ac:dyDescent="0.25">
      <c r="A221" s="1" t="s">
        <v>228</v>
      </c>
      <c r="B221" s="1">
        <v>10101</v>
      </c>
      <c r="C221" s="1">
        <v>2.2572519999999998</v>
      </c>
    </row>
    <row r="222" spans="1:3" x14ac:dyDescent="0.25">
      <c r="A222" s="1" t="s">
        <v>14</v>
      </c>
      <c r="B222" s="1">
        <v>1870</v>
      </c>
      <c r="C222" s="1">
        <v>2.2601450000000001</v>
      </c>
    </row>
    <row r="223" spans="1:3" x14ac:dyDescent="0.25">
      <c r="A223" s="1" t="s">
        <v>127</v>
      </c>
      <c r="B223" s="1">
        <v>7511</v>
      </c>
      <c r="C223" s="1">
        <v>2.2860909999999999</v>
      </c>
    </row>
    <row r="224" spans="1:3" x14ac:dyDescent="0.25">
      <c r="A224" s="1" t="s">
        <v>173</v>
      </c>
      <c r="B224" s="1">
        <v>7978</v>
      </c>
      <c r="C224" s="1">
        <v>2.289628</v>
      </c>
    </row>
    <row r="225" spans="1:3" x14ac:dyDescent="0.25">
      <c r="A225" s="1" t="s">
        <v>56</v>
      </c>
      <c r="B225" s="1">
        <v>8506</v>
      </c>
      <c r="C225" s="1">
        <v>2.3013460000000001</v>
      </c>
    </row>
    <row r="226" spans="1:3" x14ac:dyDescent="0.25">
      <c r="A226" s="1" t="s">
        <v>140</v>
      </c>
      <c r="B226" s="1">
        <v>92382</v>
      </c>
      <c r="C226" s="1">
        <v>2.308827</v>
      </c>
    </row>
    <row r="227" spans="1:3" x14ac:dyDescent="0.25">
      <c r="A227" s="1" t="s">
        <v>206</v>
      </c>
      <c r="B227" s="1">
        <v>10922</v>
      </c>
      <c r="C227" s="1">
        <v>2.3134160000000001</v>
      </c>
    </row>
    <row r="228" spans="1:3" x14ac:dyDescent="0.25">
      <c r="A228" s="1" t="s">
        <v>144</v>
      </c>
      <c r="B228" s="1">
        <v>6091</v>
      </c>
      <c r="C228" s="1">
        <v>2.3146409999999999</v>
      </c>
    </row>
    <row r="229" spans="1:3" x14ac:dyDescent="0.25">
      <c r="A229" s="1" t="s">
        <v>203</v>
      </c>
      <c r="B229" s="1">
        <v>166765</v>
      </c>
      <c r="C229" s="1">
        <v>2.3155890000000001</v>
      </c>
    </row>
    <row r="230" spans="1:3" x14ac:dyDescent="0.25">
      <c r="A230" s="1" t="s">
        <v>216</v>
      </c>
      <c r="B230" s="1">
        <v>4435</v>
      </c>
      <c r="C230" s="1">
        <v>2.3175849999999998</v>
      </c>
    </row>
    <row r="231" spans="1:3" x14ac:dyDescent="0.25">
      <c r="A231" s="1" t="s">
        <v>62</v>
      </c>
      <c r="B231" s="1">
        <v>7143</v>
      </c>
      <c r="C231" s="1">
        <v>2.328719</v>
      </c>
    </row>
    <row r="232" spans="1:3" x14ac:dyDescent="0.25">
      <c r="A232" s="1" t="s">
        <v>275</v>
      </c>
      <c r="B232" s="1">
        <v>80155</v>
      </c>
      <c r="C232" s="1">
        <v>2.3348659999999999</v>
      </c>
    </row>
    <row r="233" spans="1:3" x14ac:dyDescent="0.25">
      <c r="A233" s="1" t="s">
        <v>252</v>
      </c>
      <c r="B233" s="1">
        <v>55277</v>
      </c>
      <c r="C233" s="1">
        <v>2.3353899999999999</v>
      </c>
    </row>
    <row r="234" spans="1:3" x14ac:dyDescent="0.25">
      <c r="A234" s="1" t="s">
        <v>262</v>
      </c>
      <c r="B234" s="1">
        <v>100132224</v>
      </c>
      <c r="C234" s="1">
        <v>2.3355579999999998</v>
      </c>
    </row>
    <row r="235" spans="1:3" x14ac:dyDescent="0.25">
      <c r="A235" s="1" t="s">
        <v>251</v>
      </c>
      <c r="B235" s="1">
        <v>8266</v>
      </c>
      <c r="C235" s="1">
        <v>2.3440840000000001</v>
      </c>
    </row>
    <row r="236" spans="1:3" x14ac:dyDescent="0.25">
      <c r="A236" s="1" t="s">
        <v>177</v>
      </c>
      <c r="B236" s="1">
        <v>11335</v>
      </c>
      <c r="C236" s="1">
        <v>2.344265</v>
      </c>
    </row>
    <row r="237" spans="1:3" x14ac:dyDescent="0.25">
      <c r="A237" s="1" t="s">
        <v>128</v>
      </c>
      <c r="B237" s="1">
        <v>7270</v>
      </c>
      <c r="C237" s="1">
        <v>2.3522660000000002</v>
      </c>
    </row>
    <row r="238" spans="1:3" x14ac:dyDescent="0.25">
      <c r="A238" s="1" t="s">
        <v>141</v>
      </c>
      <c r="B238" s="1">
        <v>202497</v>
      </c>
      <c r="C238" s="1">
        <v>2.3555120000000001</v>
      </c>
    </row>
    <row r="239" spans="1:3" x14ac:dyDescent="0.25">
      <c r="A239" s="1" t="s">
        <v>23</v>
      </c>
      <c r="B239" s="1">
        <v>57786</v>
      </c>
      <c r="C239" s="1">
        <v>2.3603900000000002</v>
      </c>
    </row>
    <row r="240" spans="1:3" x14ac:dyDescent="0.25">
      <c r="A240" s="1" t="s">
        <v>170</v>
      </c>
      <c r="B240" s="1">
        <v>2625</v>
      </c>
      <c r="C240" s="1">
        <v>2.3677109999999999</v>
      </c>
    </row>
    <row r="241" spans="1:3" x14ac:dyDescent="0.25">
      <c r="A241" s="1" t="s">
        <v>166</v>
      </c>
      <c r="B241" s="1">
        <v>26504</v>
      </c>
      <c r="C241" s="1">
        <v>2.3848009999999999</v>
      </c>
    </row>
    <row r="242" spans="1:3" x14ac:dyDescent="0.25">
      <c r="A242" s="1" t="s">
        <v>145</v>
      </c>
      <c r="B242" s="1">
        <v>168328</v>
      </c>
      <c r="C242" s="1">
        <v>2.389974</v>
      </c>
    </row>
    <row r="243" spans="1:3" x14ac:dyDescent="0.25">
      <c r="A243" s="1" t="s">
        <v>64</v>
      </c>
      <c r="B243" s="1">
        <v>2820</v>
      </c>
      <c r="C243" s="1">
        <v>2.390269</v>
      </c>
    </row>
    <row r="244" spans="1:3" x14ac:dyDescent="0.25">
      <c r="A244" s="1" t="s">
        <v>122</v>
      </c>
      <c r="B244" s="1">
        <v>54984</v>
      </c>
      <c r="C244" s="1">
        <v>2.3955989999999998</v>
      </c>
    </row>
    <row r="245" spans="1:3" x14ac:dyDescent="0.25">
      <c r="A245" s="1" t="s">
        <v>276</v>
      </c>
      <c r="B245" s="1">
        <v>2735</v>
      </c>
      <c r="C245" s="1">
        <v>2.3967040000000002</v>
      </c>
    </row>
    <row r="246" spans="1:3" x14ac:dyDescent="0.25">
      <c r="A246" s="1" t="s">
        <v>165</v>
      </c>
      <c r="B246" s="1">
        <v>115627</v>
      </c>
      <c r="C246" s="1">
        <v>2.401176</v>
      </c>
    </row>
    <row r="247" spans="1:3" x14ac:dyDescent="0.25">
      <c r="A247" s="1" t="s">
        <v>156</v>
      </c>
      <c r="B247" s="1">
        <v>51129</v>
      </c>
      <c r="C247" s="1">
        <v>2.4021509999999999</v>
      </c>
    </row>
    <row r="248" spans="1:3" x14ac:dyDescent="0.25">
      <c r="A248" s="1" t="s">
        <v>7</v>
      </c>
      <c r="B248" s="1">
        <v>10401</v>
      </c>
      <c r="C248" s="1">
        <v>2.405891</v>
      </c>
    </row>
    <row r="249" spans="1:3" x14ac:dyDescent="0.25">
      <c r="A249" s="1" t="s">
        <v>159</v>
      </c>
      <c r="B249" s="1">
        <v>8001</v>
      </c>
      <c r="C249" s="1">
        <v>2.4076759999999999</v>
      </c>
    </row>
    <row r="250" spans="1:3" x14ac:dyDescent="0.25">
      <c r="A250" s="1" t="s">
        <v>93</v>
      </c>
      <c r="B250" s="1">
        <v>4150</v>
      </c>
      <c r="C250" s="1">
        <v>2.4100190000000001</v>
      </c>
    </row>
    <row r="251" spans="1:3" x14ac:dyDescent="0.25">
      <c r="A251" s="3" t="s">
        <v>322</v>
      </c>
      <c r="B251" s="1">
        <v>1731</v>
      </c>
      <c r="C251" s="1">
        <v>2.4193989999999999</v>
      </c>
    </row>
    <row r="252" spans="1:3" x14ac:dyDescent="0.25">
      <c r="A252" s="1" t="s">
        <v>189</v>
      </c>
      <c r="B252" s="1">
        <v>309</v>
      </c>
      <c r="C252" s="1">
        <v>2.4203350000000001</v>
      </c>
    </row>
    <row r="253" spans="1:3" x14ac:dyDescent="0.25">
      <c r="A253" s="1" t="s">
        <v>43</v>
      </c>
      <c r="B253" s="1">
        <v>115727</v>
      </c>
      <c r="C253" s="1">
        <v>2.4229370000000001</v>
      </c>
    </row>
    <row r="254" spans="1:3" x14ac:dyDescent="0.25">
      <c r="A254" s="1" t="s">
        <v>269</v>
      </c>
      <c r="B254" s="1">
        <v>83592</v>
      </c>
      <c r="C254" s="1">
        <v>2.4246289999999999</v>
      </c>
    </row>
    <row r="255" spans="1:3" x14ac:dyDescent="0.25">
      <c r="A255" s="1" t="s">
        <v>271</v>
      </c>
      <c r="B255" s="1">
        <v>8853</v>
      </c>
      <c r="C255" s="1">
        <v>2.428979</v>
      </c>
    </row>
    <row r="256" spans="1:3" x14ac:dyDescent="0.25">
      <c r="A256" s="1" t="s">
        <v>76</v>
      </c>
      <c r="B256" s="1">
        <v>4857</v>
      </c>
      <c r="C256" s="1">
        <v>2.4437549999999999</v>
      </c>
    </row>
    <row r="257" spans="1:3" x14ac:dyDescent="0.25">
      <c r="A257" s="1" t="s">
        <v>41</v>
      </c>
      <c r="B257" s="1">
        <v>5360</v>
      </c>
      <c r="C257" s="1">
        <v>2.4462769999999998</v>
      </c>
    </row>
    <row r="258" spans="1:3" x14ac:dyDescent="0.25">
      <c r="A258" s="1" t="s">
        <v>97</v>
      </c>
      <c r="B258" s="1">
        <v>89884</v>
      </c>
      <c r="C258" s="1">
        <v>2.4479129999999998</v>
      </c>
    </row>
    <row r="259" spans="1:3" x14ac:dyDescent="0.25">
      <c r="A259" s="1" t="s">
        <v>27</v>
      </c>
      <c r="B259" s="1">
        <v>51203</v>
      </c>
      <c r="C259" s="1">
        <v>2.4927429999999999</v>
      </c>
    </row>
    <row r="260" spans="1:3" x14ac:dyDescent="0.25">
      <c r="A260" s="1" t="s">
        <v>211</v>
      </c>
      <c r="B260" s="1">
        <v>100505818</v>
      </c>
      <c r="C260" s="1">
        <v>2.4953729999999998</v>
      </c>
    </row>
    <row r="261" spans="1:3" x14ac:dyDescent="0.25">
      <c r="A261" s="1" t="s">
        <v>197</v>
      </c>
      <c r="B261" s="1">
        <v>79575</v>
      </c>
      <c r="C261" s="1">
        <v>2.513544</v>
      </c>
    </row>
    <row r="262" spans="1:3" x14ac:dyDescent="0.25">
      <c r="A262" s="1" t="s">
        <v>63</v>
      </c>
      <c r="B262" s="1">
        <v>26762</v>
      </c>
      <c r="C262" s="1">
        <v>2.5137969999999998</v>
      </c>
    </row>
    <row r="263" spans="1:3" x14ac:dyDescent="0.25">
      <c r="A263" s="1" t="s">
        <v>36</v>
      </c>
      <c r="B263" s="1">
        <v>2675</v>
      </c>
      <c r="C263" s="1">
        <v>2.524016</v>
      </c>
    </row>
    <row r="264" spans="1:3" x14ac:dyDescent="0.25">
      <c r="A264" s="1" t="s">
        <v>222</v>
      </c>
      <c r="B264" s="1">
        <v>10560</v>
      </c>
      <c r="C264" s="1">
        <v>2.5255570000000001</v>
      </c>
    </row>
    <row r="265" spans="1:3" x14ac:dyDescent="0.25">
      <c r="A265" s="1" t="s">
        <v>250</v>
      </c>
      <c r="B265" s="1">
        <v>82449</v>
      </c>
      <c r="C265" s="1">
        <v>2.5506790000000001</v>
      </c>
    </row>
    <row r="266" spans="1:3" x14ac:dyDescent="0.25">
      <c r="A266" s="1" t="s">
        <v>96</v>
      </c>
      <c r="B266" s="1">
        <v>51715</v>
      </c>
      <c r="C266" s="1">
        <v>2.5597400000000001</v>
      </c>
    </row>
    <row r="267" spans="1:3" x14ac:dyDescent="0.25">
      <c r="A267" s="1" t="s">
        <v>19</v>
      </c>
      <c r="B267" s="1">
        <v>732</v>
      </c>
      <c r="C267" s="1">
        <v>2.5693769999999998</v>
      </c>
    </row>
    <row r="268" spans="1:3" x14ac:dyDescent="0.25">
      <c r="A268" s="1" t="s">
        <v>201</v>
      </c>
      <c r="B268" s="1">
        <v>85406</v>
      </c>
      <c r="C268" s="1">
        <v>2.60182</v>
      </c>
    </row>
    <row r="269" spans="1:3" x14ac:dyDescent="0.25">
      <c r="A269" s="1" t="s">
        <v>215</v>
      </c>
      <c r="B269" s="1">
        <v>838</v>
      </c>
      <c r="C269" s="1">
        <v>2.6038990000000002</v>
      </c>
    </row>
    <row r="270" spans="1:3" x14ac:dyDescent="0.25">
      <c r="A270" s="1" t="s">
        <v>102</v>
      </c>
      <c r="B270" s="1">
        <v>2294</v>
      </c>
      <c r="C270" s="1">
        <v>2.6185860000000001</v>
      </c>
    </row>
    <row r="271" spans="1:3" x14ac:dyDescent="0.25">
      <c r="A271" s="1" t="s">
        <v>214</v>
      </c>
      <c r="B271" s="1">
        <v>823</v>
      </c>
      <c r="C271" s="1">
        <v>2.6317020000000002</v>
      </c>
    </row>
    <row r="272" spans="1:3" x14ac:dyDescent="0.25">
      <c r="A272" s="1" t="s">
        <v>136</v>
      </c>
      <c r="B272" s="1">
        <v>128858</v>
      </c>
      <c r="C272" s="1">
        <v>2.6371259999999999</v>
      </c>
    </row>
    <row r="273" spans="1:3" x14ac:dyDescent="0.25">
      <c r="A273" s="1" t="s">
        <v>221</v>
      </c>
      <c r="B273" s="1">
        <v>3292</v>
      </c>
      <c r="C273" s="1">
        <v>2.6481650000000001</v>
      </c>
    </row>
    <row r="274" spans="1:3" x14ac:dyDescent="0.25">
      <c r="A274" s="1" t="s">
        <v>268</v>
      </c>
      <c r="B274" s="1">
        <v>130590</v>
      </c>
      <c r="C274" s="1">
        <v>2.6495199999999999</v>
      </c>
    </row>
    <row r="275" spans="1:3" x14ac:dyDescent="0.25">
      <c r="A275" s="1" t="s">
        <v>146</v>
      </c>
      <c r="B275" s="1">
        <v>911</v>
      </c>
      <c r="C275" s="1">
        <v>2.655081</v>
      </c>
    </row>
    <row r="276" spans="1:3" x14ac:dyDescent="0.25">
      <c r="A276" s="1" t="s">
        <v>116</v>
      </c>
      <c r="B276" s="1">
        <v>23184</v>
      </c>
      <c r="C276" s="1">
        <v>2.6607590000000001</v>
      </c>
    </row>
    <row r="277" spans="1:3" x14ac:dyDescent="0.25">
      <c r="A277" s="1" t="s">
        <v>52</v>
      </c>
      <c r="B277" s="1">
        <v>51040</v>
      </c>
      <c r="C277" s="1">
        <v>2.6644760000000001</v>
      </c>
    </row>
    <row r="278" spans="1:3" x14ac:dyDescent="0.25">
      <c r="A278" s="1" t="s">
        <v>179</v>
      </c>
      <c r="B278" s="1">
        <v>4292</v>
      </c>
      <c r="C278" s="1">
        <v>2.6740210000000002</v>
      </c>
    </row>
    <row r="279" spans="1:3" x14ac:dyDescent="0.25">
      <c r="A279" s="1" t="s">
        <v>163</v>
      </c>
      <c r="B279" s="1">
        <v>113327</v>
      </c>
      <c r="C279" s="1">
        <v>2.6940740000000001</v>
      </c>
    </row>
    <row r="280" spans="1:3" x14ac:dyDescent="0.25">
      <c r="A280" s="1" t="s">
        <v>198</v>
      </c>
      <c r="B280" s="1">
        <v>5530</v>
      </c>
      <c r="C280" s="1">
        <v>2.7253620000000001</v>
      </c>
    </row>
    <row r="281" spans="1:3" x14ac:dyDescent="0.25">
      <c r="A281" s="1" t="s">
        <v>134</v>
      </c>
      <c r="B281" s="1">
        <v>3704</v>
      </c>
      <c r="C281" s="1">
        <v>2.7278090000000002</v>
      </c>
    </row>
    <row r="282" spans="1:3" x14ac:dyDescent="0.25">
      <c r="A282" s="1" t="s">
        <v>205</v>
      </c>
      <c r="B282" s="1">
        <v>4162</v>
      </c>
      <c r="C282" s="1">
        <v>2.7375669999999999</v>
      </c>
    </row>
    <row r="283" spans="1:3" x14ac:dyDescent="0.25">
      <c r="A283" s="1" t="s">
        <v>194</v>
      </c>
      <c r="B283" s="1">
        <v>4176</v>
      </c>
      <c r="C283" s="1">
        <v>2.7443909999999998</v>
      </c>
    </row>
    <row r="284" spans="1:3" x14ac:dyDescent="0.25">
      <c r="A284" s="1" t="s">
        <v>223</v>
      </c>
      <c r="B284" s="1">
        <v>57699</v>
      </c>
      <c r="C284" s="1">
        <v>2.769517</v>
      </c>
    </row>
    <row r="285" spans="1:3" x14ac:dyDescent="0.25">
      <c r="A285" s="1" t="s">
        <v>80</v>
      </c>
      <c r="B285" s="1">
        <v>4277</v>
      </c>
      <c r="C285" s="1">
        <v>2.7770350000000001</v>
      </c>
    </row>
    <row r="286" spans="1:3" x14ac:dyDescent="0.25">
      <c r="A286" s="1" t="s">
        <v>247</v>
      </c>
      <c r="B286" s="1">
        <v>23106</v>
      </c>
      <c r="C286" s="1">
        <v>2.8176429999999999</v>
      </c>
    </row>
    <row r="287" spans="1:3" x14ac:dyDescent="0.25">
      <c r="A287" s="1" t="s">
        <v>149</v>
      </c>
      <c r="B287" s="1">
        <v>54926</v>
      </c>
      <c r="C287" s="1">
        <v>2.848042</v>
      </c>
    </row>
    <row r="288" spans="1:3" x14ac:dyDescent="0.25">
      <c r="A288" s="1" t="s">
        <v>188</v>
      </c>
      <c r="B288" s="1">
        <v>1690</v>
      </c>
      <c r="C288" s="1">
        <v>2.8513410000000001</v>
      </c>
    </row>
    <row r="289" spans="1:3" x14ac:dyDescent="0.25">
      <c r="A289" s="1" t="s">
        <v>82</v>
      </c>
      <c r="B289" s="1">
        <v>624</v>
      </c>
      <c r="C289" s="1">
        <v>2.8618670000000002</v>
      </c>
    </row>
    <row r="290" spans="1:3" x14ac:dyDescent="0.25">
      <c r="A290" s="1" t="s">
        <v>124</v>
      </c>
      <c r="B290" s="1">
        <v>4035</v>
      </c>
      <c r="C290" s="1">
        <v>2.9017140000000001</v>
      </c>
    </row>
    <row r="291" spans="1:3" x14ac:dyDescent="0.25">
      <c r="A291" s="1" t="s">
        <v>60</v>
      </c>
      <c r="B291" s="1">
        <v>1326</v>
      </c>
      <c r="C291" s="1">
        <v>2.9067910000000001</v>
      </c>
    </row>
    <row r="292" spans="1:3" x14ac:dyDescent="0.25">
      <c r="A292" s="1" t="s">
        <v>130</v>
      </c>
      <c r="B292" s="1">
        <v>100009610</v>
      </c>
      <c r="C292" s="1">
        <v>2.9132539999999998</v>
      </c>
    </row>
    <row r="293" spans="1:3" x14ac:dyDescent="0.25">
      <c r="A293" s="1" t="s">
        <v>10</v>
      </c>
      <c r="B293" s="1">
        <v>4250</v>
      </c>
      <c r="C293" s="1">
        <v>2.9204300000000001</v>
      </c>
    </row>
    <row r="294" spans="1:3" x14ac:dyDescent="0.25">
      <c r="A294" s="1" t="s">
        <v>84</v>
      </c>
      <c r="B294" s="1">
        <v>6827</v>
      </c>
      <c r="C294" s="1">
        <v>2.9281549999999998</v>
      </c>
    </row>
    <row r="295" spans="1:3" x14ac:dyDescent="0.25">
      <c r="A295" s="1" t="s">
        <v>70</v>
      </c>
      <c r="B295" s="1">
        <v>729</v>
      </c>
      <c r="C295" s="1">
        <v>3.025766</v>
      </c>
    </row>
    <row r="296" spans="1:3" x14ac:dyDescent="0.25">
      <c r="A296" s="1" t="s">
        <v>220</v>
      </c>
      <c r="B296" s="1">
        <v>4914</v>
      </c>
      <c r="C296" s="1">
        <v>3.0325540000000002</v>
      </c>
    </row>
    <row r="297" spans="1:3" x14ac:dyDescent="0.25">
      <c r="A297" s="1" t="s">
        <v>168</v>
      </c>
      <c r="B297" s="1">
        <v>1045</v>
      </c>
      <c r="C297" s="1">
        <v>3.0526990000000001</v>
      </c>
    </row>
    <row r="298" spans="1:3" x14ac:dyDescent="0.25">
      <c r="A298" s="1" t="s">
        <v>191</v>
      </c>
      <c r="B298" s="1">
        <v>8170</v>
      </c>
      <c r="C298" s="1">
        <v>3.1404930000000002</v>
      </c>
    </row>
    <row r="299" spans="1:3" x14ac:dyDescent="0.25">
      <c r="A299" s="1" t="s">
        <v>161</v>
      </c>
      <c r="B299" s="1">
        <v>5551</v>
      </c>
      <c r="C299" s="1">
        <v>3.1535869999999999</v>
      </c>
    </row>
    <row r="300" spans="1:3" x14ac:dyDescent="0.25">
      <c r="A300" s="1" t="s">
        <v>106</v>
      </c>
      <c r="B300" s="1">
        <v>5054</v>
      </c>
      <c r="C300" s="1">
        <v>3.2019139999999999</v>
      </c>
    </row>
    <row r="301" spans="1:3" x14ac:dyDescent="0.25">
      <c r="A301" s="1" t="s">
        <v>199</v>
      </c>
      <c r="B301" s="1">
        <v>347</v>
      </c>
      <c r="C301" s="1">
        <v>3.235195</v>
      </c>
    </row>
    <row r="302" spans="1:3" x14ac:dyDescent="0.25">
      <c r="A302" s="1" t="s">
        <v>45</v>
      </c>
      <c r="B302" s="1">
        <v>221331</v>
      </c>
      <c r="C302" s="1">
        <v>3.3362289999999999</v>
      </c>
    </row>
    <row r="303" spans="1:3" x14ac:dyDescent="0.25">
      <c r="A303" s="1" t="s">
        <v>184</v>
      </c>
      <c r="B303" s="1">
        <v>121127</v>
      </c>
      <c r="C303" s="1">
        <v>3.4855580000000002</v>
      </c>
    </row>
    <row r="304" spans="1:3" x14ac:dyDescent="0.25">
      <c r="A304" s="1" t="s">
        <v>51</v>
      </c>
      <c r="B304" s="1">
        <v>129941</v>
      </c>
      <c r="C304" s="1">
        <v>4.09943300000000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2"/>
  <sheetViews>
    <sheetView workbookViewId="0"/>
  </sheetViews>
  <sheetFormatPr defaultRowHeight="15" x14ac:dyDescent="0.25"/>
  <cols>
    <col min="1" max="1" width="15.5703125" style="37" customWidth="1"/>
    <col min="2" max="2" width="22.42578125" style="37" customWidth="1"/>
    <col min="3" max="3" width="23.85546875" style="38" customWidth="1"/>
    <col min="4" max="16384" width="9.140625" style="9"/>
  </cols>
  <sheetData>
    <row r="1" spans="1:7" x14ac:dyDescent="0.25">
      <c r="A1" s="32" t="s">
        <v>801</v>
      </c>
    </row>
    <row r="2" spans="1:7" x14ac:dyDescent="0.25">
      <c r="A2" s="33" t="s">
        <v>346</v>
      </c>
      <c r="B2" s="39" t="s">
        <v>358</v>
      </c>
      <c r="C2" s="40" t="s">
        <v>788</v>
      </c>
      <c r="E2" s="67"/>
      <c r="F2" s="67"/>
      <c r="G2" s="67"/>
    </row>
    <row r="3" spans="1:7" x14ac:dyDescent="0.25">
      <c r="A3" s="34" t="s">
        <v>78</v>
      </c>
      <c r="B3" s="35">
        <v>0</v>
      </c>
      <c r="C3" s="35">
        <v>1E-3</v>
      </c>
      <c r="E3" s="67"/>
      <c r="F3" s="68"/>
      <c r="G3" s="67"/>
    </row>
    <row r="4" spans="1:7" x14ac:dyDescent="0.25">
      <c r="A4" s="34" t="s">
        <v>234</v>
      </c>
      <c r="B4" s="35">
        <v>4.4319999999999998E-2</v>
      </c>
      <c r="C4" s="35">
        <v>0</v>
      </c>
      <c r="E4" s="67"/>
      <c r="F4" s="68"/>
      <c r="G4" s="67"/>
    </row>
    <row r="5" spans="1:7" x14ac:dyDescent="0.25">
      <c r="A5" s="34" t="s">
        <v>327</v>
      </c>
      <c r="B5" s="35">
        <v>0.05</v>
      </c>
      <c r="C5" s="35">
        <v>0.01</v>
      </c>
      <c r="E5" s="67"/>
      <c r="F5" s="68"/>
      <c r="G5" s="67"/>
    </row>
    <row r="6" spans="1:7" x14ac:dyDescent="0.25">
      <c r="A6" s="34" t="s">
        <v>241</v>
      </c>
      <c r="B6" s="35">
        <v>5.9135E-2</v>
      </c>
      <c r="C6" s="35">
        <v>1.9091883092037232E-4</v>
      </c>
      <c r="E6" s="67"/>
      <c r="F6" s="68"/>
      <c r="G6" s="67"/>
    </row>
    <row r="7" spans="1:7" x14ac:dyDescent="0.25">
      <c r="A7" s="34" t="s">
        <v>190</v>
      </c>
      <c r="B7" s="36">
        <v>0.06</v>
      </c>
      <c r="C7" s="35">
        <v>0</v>
      </c>
      <c r="E7" s="67"/>
      <c r="F7" s="68"/>
      <c r="G7" s="67"/>
    </row>
    <row r="8" spans="1:7" x14ac:dyDescent="0.25">
      <c r="A8" s="34" t="s">
        <v>334</v>
      </c>
      <c r="B8" s="36">
        <v>0.06</v>
      </c>
      <c r="C8" s="35">
        <v>0.01</v>
      </c>
      <c r="E8" s="67"/>
      <c r="F8" s="68"/>
      <c r="G8" s="67"/>
    </row>
    <row r="9" spans="1:7" x14ac:dyDescent="0.25">
      <c r="A9" s="34" t="s">
        <v>344</v>
      </c>
      <c r="B9" s="36">
        <v>0.06</v>
      </c>
      <c r="C9" s="35">
        <v>0</v>
      </c>
      <c r="E9" s="67"/>
      <c r="F9" s="68"/>
      <c r="G9" s="67"/>
    </row>
    <row r="10" spans="1:7" x14ac:dyDescent="0.25">
      <c r="A10" s="34" t="s">
        <v>184</v>
      </c>
      <c r="B10" s="35">
        <v>6.1740000000000003E-2</v>
      </c>
      <c r="C10" s="35">
        <v>6.0754614639548163E-2</v>
      </c>
      <c r="E10" s="67"/>
      <c r="F10" s="68"/>
      <c r="G10" s="67"/>
    </row>
    <row r="11" spans="1:7" x14ac:dyDescent="0.25">
      <c r="A11" s="34" t="s">
        <v>372</v>
      </c>
      <c r="B11" s="35">
        <v>6.5225000000000005E-2</v>
      </c>
      <c r="C11" s="35">
        <v>1.597354218700409E-2</v>
      </c>
      <c r="E11" s="67"/>
      <c r="F11" s="68"/>
      <c r="G11" s="67"/>
    </row>
    <row r="12" spans="1:7" x14ac:dyDescent="0.25">
      <c r="A12" s="34" t="s">
        <v>2</v>
      </c>
      <c r="B12" s="35">
        <v>7.8244999999999995E-2</v>
      </c>
      <c r="C12" s="35">
        <v>0.11065514018788282</v>
      </c>
      <c r="E12" s="67"/>
      <c r="F12" s="68"/>
      <c r="G12" s="67"/>
    </row>
    <row r="13" spans="1:7" x14ac:dyDescent="0.25">
      <c r="A13" s="34" t="s">
        <v>359</v>
      </c>
      <c r="B13" s="35">
        <v>8.6410000000000001E-2</v>
      </c>
      <c r="C13" s="35">
        <v>0.10227592483082225</v>
      </c>
      <c r="E13" s="67"/>
      <c r="F13" s="68"/>
      <c r="G13" s="67"/>
    </row>
    <row r="14" spans="1:7" x14ac:dyDescent="0.25">
      <c r="A14" s="34" t="s">
        <v>338</v>
      </c>
      <c r="B14" s="36">
        <v>0.09</v>
      </c>
      <c r="C14" s="35">
        <v>0</v>
      </c>
      <c r="E14" s="67"/>
      <c r="F14" s="68"/>
      <c r="G14" s="67"/>
    </row>
    <row r="15" spans="1:7" x14ac:dyDescent="0.25">
      <c r="A15" s="34" t="s">
        <v>96</v>
      </c>
      <c r="B15" s="35">
        <v>9.2994999999999994E-2</v>
      </c>
      <c r="C15" s="35">
        <v>7.7074639149333232E-4</v>
      </c>
      <c r="E15" s="67"/>
      <c r="F15" s="67"/>
      <c r="G15" s="67"/>
    </row>
    <row r="16" spans="1:7" x14ac:dyDescent="0.25">
      <c r="A16" s="34" t="s">
        <v>335</v>
      </c>
      <c r="B16" s="36">
        <v>0.1</v>
      </c>
      <c r="C16" s="35">
        <v>0.01</v>
      </c>
    </row>
    <row r="17" spans="1:3" x14ac:dyDescent="0.25">
      <c r="A17" s="34" t="s">
        <v>360</v>
      </c>
      <c r="B17" s="36">
        <v>0.1</v>
      </c>
      <c r="C17" s="35">
        <v>0.06</v>
      </c>
    </row>
    <row r="18" spans="1:3" x14ac:dyDescent="0.25">
      <c r="A18" s="34" t="s">
        <v>339</v>
      </c>
      <c r="B18" s="35">
        <v>0.10116</v>
      </c>
      <c r="C18" s="35">
        <v>8.5135656454860282E-3</v>
      </c>
    </row>
    <row r="19" spans="1:3" x14ac:dyDescent="0.25">
      <c r="A19" s="34" t="s">
        <v>214</v>
      </c>
      <c r="B19" s="36">
        <v>0.11</v>
      </c>
      <c r="C19" s="35">
        <v>0</v>
      </c>
    </row>
    <row r="20" spans="1:3" x14ac:dyDescent="0.25">
      <c r="A20" s="34" t="s">
        <v>224</v>
      </c>
      <c r="B20" s="35">
        <v>0.11476500000000001</v>
      </c>
      <c r="C20" s="35">
        <v>8.8459058326437138E-3</v>
      </c>
    </row>
    <row r="21" spans="1:3" x14ac:dyDescent="0.25">
      <c r="A21" s="34" t="s">
        <v>789</v>
      </c>
      <c r="B21" s="35">
        <v>0.12102499999999999</v>
      </c>
      <c r="C21" s="35">
        <v>9.6873629022556742E-4</v>
      </c>
    </row>
    <row r="22" spans="1:3" x14ac:dyDescent="0.25">
      <c r="A22" s="34" t="s">
        <v>183</v>
      </c>
      <c r="B22" s="35">
        <v>0.13257999999999998</v>
      </c>
      <c r="C22" s="35">
        <v>1.4142135623731355E-4</v>
      </c>
    </row>
    <row r="23" spans="1:3" x14ac:dyDescent="0.25">
      <c r="A23" s="34" t="s">
        <v>790</v>
      </c>
      <c r="B23" s="35">
        <v>0.13702500000000001</v>
      </c>
      <c r="C23" s="35">
        <v>1.6906923138170361E-2</v>
      </c>
    </row>
    <row r="24" spans="1:3" x14ac:dyDescent="0.25">
      <c r="A24" s="34" t="s">
        <v>336</v>
      </c>
      <c r="B24" s="36">
        <v>0.14000000000000001</v>
      </c>
      <c r="C24" s="35">
        <v>0.03</v>
      </c>
    </row>
    <row r="25" spans="1:3" x14ac:dyDescent="0.25">
      <c r="A25" s="34" t="s">
        <v>791</v>
      </c>
      <c r="B25" s="36">
        <v>0.14000000000000001</v>
      </c>
      <c r="C25" s="35">
        <v>0.05</v>
      </c>
    </row>
    <row r="26" spans="1:3" x14ac:dyDescent="0.25">
      <c r="A26" s="34" t="s">
        <v>81</v>
      </c>
      <c r="B26" s="35">
        <v>0.14157500000000001</v>
      </c>
      <c r="C26" s="35">
        <v>3.9534340136139746E-2</v>
      </c>
    </row>
    <row r="27" spans="1:3" x14ac:dyDescent="0.25">
      <c r="A27" s="34" t="s">
        <v>255</v>
      </c>
      <c r="B27" s="35">
        <v>0.15421499999999999</v>
      </c>
      <c r="C27" s="35">
        <v>4.4194173824159263E-3</v>
      </c>
    </row>
    <row r="28" spans="1:3" x14ac:dyDescent="0.25">
      <c r="A28" s="34" t="s">
        <v>792</v>
      </c>
      <c r="B28" s="35">
        <v>0.155885</v>
      </c>
      <c r="C28" s="35">
        <v>3.2562267273640609E-2</v>
      </c>
    </row>
    <row r="29" spans="1:3" x14ac:dyDescent="0.25">
      <c r="A29" s="34" t="s">
        <v>361</v>
      </c>
      <c r="B29" s="35">
        <v>0.15793499999999999</v>
      </c>
      <c r="C29" s="35">
        <v>1.437548086152286E-2</v>
      </c>
    </row>
    <row r="30" spans="1:3" x14ac:dyDescent="0.25">
      <c r="A30" s="34" t="s">
        <v>106</v>
      </c>
      <c r="B30" s="35">
        <v>0.16070499999999999</v>
      </c>
      <c r="C30" s="35">
        <v>8.7751951545250572E-3</v>
      </c>
    </row>
    <row r="31" spans="1:3" x14ac:dyDescent="0.25">
      <c r="A31" s="34" t="s">
        <v>340</v>
      </c>
      <c r="B31" s="36">
        <v>0.18</v>
      </c>
      <c r="C31" s="35">
        <v>0.01</v>
      </c>
    </row>
    <row r="32" spans="1:3" x14ac:dyDescent="0.25">
      <c r="A32" s="34" t="s">
        <v>793</v>
      </c>
      <c r="B32" s="35">
        <v>0.19114999999999999</v>
      </c>
      <c r="C32" s="35">
        <v>7.254915574973991E-3</v>
      </c>
    </row>
    <row r="33" spans="1:3" x14ac:dyDescent="0.25">
      <c r="A33" s="34" t="s">
        <v>794</v>
      </c>
      <c r="B33" s="35">
        <v>0.19284000000000001</v>
      </c>
      <c r="C33" s="35">
        <v>7.8771695424181467E-3</v>
      </c>
    </row>
    <row r="34" spans="1:3" x14ac:dyDescent="0.25">
      <c r="A34" s="34" t="s">
        <v>362</v>
      </c>
      <c r="B34" s="35">
        <v>0.19312499999999999</v>
      </c>
      <c r="C34" s="35">
        <v>1.2904698756654504E-2</v>
      </c>
    </row>
    <row r="35" spans="1:3" x14ac:dyDescent="0.25">
      <c r="A35" s="34" t="s">
        <v>325</v>
      </c>
      <c r="B35" s="35">
        <v>0.19731500000000002</v>
      </c>
      <c r="C35" s="35">
        <v>5.6639253173042378E-3</v>
      </c>
    </row>
    <row r="36" spans="1:3" x14ac:dyDescent="0.25">
      <c r="A36" s="34" t="s">
        <v>7</v>
      </c>
      <c r="B36" s="36">
        <v>0.2</v>
      </c>
      <c r="C36" s="35">
        <v>0.04</v>
      </c>
    </row>
    <row r="37" spans="1:3" x14ac:dyDescent="0.25">
      <c r="A37" s="34" t="s">
        <v>329</v>
      </c>
      <c r="B37" s="35">
        <v>0.21850000000000003</v>
      </c>
      <c r="C37" s="35">
        <v>6.3781031663026587E-3</v>
      </c>
    </row>
    <row r="38" spans="1:3" x14ac:dyDescent="0.25">
      <c r="A38" s="34" t="s">
        <v>363</v>
      </c>
      <c r="B38" s="35">
        <v>0.22123999999999999</v>
      </c>
      <c r="C38" s="35">
        <v>5.395224740453379E-2</v>
      </c>
    </row>
    <row r="39" spans="1:3" x14ac:dyDescent="0.25">
      <c r="A39" s="34" t="s">
        <v>795</v>
      </c>
      <c r="B39" s="35">
        <v>0.22233999999999998</v>
      </c>
      <c r="C39" s="35">
        <v>3.0037896064804948E-2</v>
      </c>
    </row>
    <row r="40" spans="1:3" x14ac:dyDescent="0.25">
      <c r="A40" s="34" t="s">
        <v>179</v>
      </c>
      <c r="B40" s="35">
        <v>0.23774000000000001</v>
      </c>
      <c r="C40" s="35">
        <v>1.8384776310850957E-4</v>
      </c>
    </row>
    <row r="41" spans="1:3" x14ac:dyDescent="0.25">
      <c r="A41" s="34" t="s">
        <v>364</v>
      </c>
      <c r="B41" s="35">
        <v>0.24219499999999999</v>
      </c>
      <c r="C41" s="35">
        <v>1.8172644276494192E-3</v>
      </c>
    </row>
    <row r="42" spans="1:3" x14ac:dyDescent="0.25">
      <c r="A42" s="34" t="s">
        <v>796</v>
      </c>
      <c r="B42" s="35">
        <v>0.24585999999999997</v>
      </c>
      <c r="C42" s="35">
        <v>2.5286138495230929E-2</v>
      </c>
    </row>
    <row r="43" spans="1:3" x14ac:dyDescent="0.25">
      <c r="A43" s="34" t="s">
        <v>365</v>
      </c>
      <c r="B43" s="35">
        <v>0.24714</v>
      </c>
      <c r="C43" s="35">
        <v>0.34950873980488673</v>
      </c>
    </row>
    <row r="44" spans="1:3" x14ac:dyDescent="0.25">
      <c r="A44" s="34" t="s">
        <v>323</v>
      </c>
      <c r="B44" s="35">
        <v>0.25</v>
      </c>
      <c r="C44" s="35">
        <v>0.02</v>
      </c>
    </row>
    <row r="45" spans="1:3" x14ac:dyDescent="0.25">
      <c r="A45" s="34" t="s">
        <v>112</v>
      </c>
      <c r="B45" s="35">
        <v>0.25545499999999999</v>
      </c>
      <c r="C45" s="35">
        <v>1.3505739520663219E-3</v>
      </c>
    </row>
    <row r="46" spans="1:3" x14ac:dyDescent="0.25">
      <c r="A46" s="34" t="s">
        <v>93</v>
      </c>
      <c r="B46" s="35">
        <v>0.26806000000000002</v>
      </c>
      <c r="C46" s="35">
        <v>1.2869343417595162E-2</v>
      </c>
    </row>
    <row r="47" spans="1:3" x14ac:dyDescent="0.25">
      <c r="A47" s="34" t="s">
        <v>797</v>
      </c>
      <c r="B47" s="35">
        <v>0.27071000000000001</v>
      </c>
      <c r="C47" s="35">
        <v>0</v>
      </c>
    </row>
    <row r="48" spans="1:3" x14ac:dyDescent="0.25">
      <c r="A48" s="34" t="s">
        <v>366</v>
      </c>
      <c r="B48" s="35">
        <v>0.27231499999999997</v>
      </c>
      <c r="C48" s="35">
        <v>2.3822427458174755E-2</v>
      </c>
    </row>
    <row r="49" spans="1:3" x14ac:dyDescent="0.25">
      <c r="A49" s="34" t="s">
        <v>367</v>
      </c>
      <c r="B49" s="35">
        <v>0.27961000000000003</v>
      </c>
      <c r="C49" s="35">
        <v>0.15231080066758224</v>
      </c>
    </row>
    <row r="50" spans="1:3" x14ac:dyDescent="0.25">
      <c r="A50" s="34" t="s">
        <v>114</v>
      </c>
      <c r="B50" s="35">
        <v>0.29132000000000002</v>
      </c>
      <c r="C50" s="35">
        <v>2.6304372260139573E-3</v>
      </c>
    </row>
    <row r="51" spans="1:3" x14ac:dyDescent="0.25">
      <c r="A51" s="34" t="s">
        <v>368</v>
      </c>
      <c r="B51" s="35">
        <v>0.30347999999999997</v>
      </c>
      <c r="C51" s="35">
        <v>2.4126483374086103E-2</v>
      </c>
    </row>
    <row r="52" spans="1:3" x14ac:dyDescent="0.25">
      <c r="A52" s="34" t="s">
        <v>342</v>
      </c>
      <c r="B52" s="35">
        <v>0.30574999999999997</v>
      </c>
      <c r="C52" s="35">
        <v>8.9038885887010338E-2</v>
      </c>
    </row>
    <row r="53" spans="1:3" x14ac:dyDescent="0.25">
      <c r="A53" s="34" t="s">
        <v>369</v>
      </c>
      <c r="B53" s="35">
        <v>0.32238</v>
      </c>
      <c r="C53" s="35">
        <v>1.6291740238538018E-2</v>
      </c>
    </row>
    <row r="54" spans="1:3" x14ac:dyDescent="0.25">
      <c r="A54" s="34" t="s">
        <v>370</v>
      </c>
      <c r="B54" s="35">
        <v>0.32923000000000002</v>
      </c>
      <c r="C54" s="35">
        <v>2.4253762594698889E-2</v>
      </c>
    </row>
    <row r="55" spans="1:3" x14ac:dyDescent="0.25">
      <c r="A55" s="34" t="s">
        <v>798</v>
      </c>
      <c r="B55" s="35">
        <v>0.35240499999999997</v>
      </c>
      <c r="C55" s="35">
        <v>2.5378062376785214E-2</v>
      </c>
    </row>
    <row r="56" spans="1:3" x14ac:dyDescent="0.25">
      <c r="A56" s="34" t="s">
        <v>14</v>
      </c>
      <c r="B56" s="35">
        <v>0.36898500000000001</v>
      </c>
      <c r="C56" s="35">
        <v>0.17422403981655341</v>
      </c>
    </row>
    <row r="57" spans="1:3" x14ac:dyDescent="0.25">
      <c r="A57" s="34" t="s">
        <v>326</v>
      </c>
      <c r="B57" s="35">
        <v>0.42</v>
      </c>
      <c r="C57" s="35">
        <v>7.0000000000000007E-2</v>
      </c>
    </row>
    <row r="58" spans="1:3" x14ac:dyDescent="0.25">
      <c r="A58" s="34" t="s">
        <v>99</v>
      </c>
      <c r="B58" s="35">
        <v>0.42333999999999999</v>
      </c>
      <c r="C58" s="35">
        <v>3.5496760415564703E-2</v>
      </c>
    </row>
    <row r="59" spans="1:3" x14ac:dyDescent="0.25">
      <c r="A59" s="34" t="s">
        <v>322</v>
      </c>
      <c r="B59" s="36">
        <v>0.43</v>
      </c>
      <c r="C59" s="35">
        <v>0.2</v>
      </c>
    </row>
    <row r="60" spans="1:3" x14ac:dyDescent="0.25">
      <c r="A60" s="34" t="s">
        <v>55</v>
      </c>
      <c r="B60" s="35">
        <v>0.439475</v>
      </c>
      <c r="C60" s="35">
        <v>4.4399234790703325E-2</v>
      </c>
    </row>
    <row r="61" spans="1:3" x14ac:dyDescent="0.25">
      <c r="A61" s="34" t="s">
        <v>337</v>
      </c>
      <c r="B61" s="36">
        <v>0.46</v>
      </c>
      <c r="C61" s="35">
        <v>0.03</v>
      </c>
    </row>
    <row r="62" spans="1:3" x14ac:dyDescent="0.25">
      <c r="A62" s="34" t="s">
        <v>371</v>
      </c>
      <c r="B62" s="35">
        <v>0.46264500000000003</v>
      </c>
      <c r="C62" s="35">
        <v>7.6374603435959323E-2</v>
      </c>
    </row>
    <row r="63" spans="1:3" x14ac:dyDescent="0.25">
      <c r="A63" s="34" t="s">
        <v>85</v>
      </c>
      <c r="B63" s="36">
        <v>0.47</v>
      </c>
      <c r="C63" s="35">
        <v>0</v>
      </c>
    </row>
    <row r="64" spans="1:3" x14ac:dyDescent="0.25">
      <c r="A64" s="34" t="s">
        <v>333</v>
      </c>
      <c r="B64" s="35">
        <v>0.47264499999999998</v>
      </c>
      <c r="C64" s="35">
        <v>0.16818534790522058</v>
      </c>
    </row>
    <row r="65" spans="1:3" x14ac:dyDescent="0.25">
      <c r="A65" s="34" t="s">
        <v>187</v>
      </c>
      <c r="B65" s="35">
        <v>0.53589500000000001</v>
      </c>
      <c r="C65" s="35">
        <v>5.5083618254431798E-3</v>
      </c>
    </row>
    <row r="66" spans="1:3" x14ac:dyDescent="0.25">
      <c r="A66" s="34" t="s">
        <v>292</v>
      </c>
      <c r="B66" s="36">
        <v>0.55000000000000004</v>
      </c>
      <c r="C66" s="35">
        <v>0.15</v>
      </c>
    </row>
    <row r="67" spans="1:3" x14ac:dyDescent="0.25">
      <c r="A67" s="34" t="s">
        <v>343</v>
      </c>
      <c r="B67" s="35">
        <v>0.63450499999999999</v>
      </c>
      <c r="C67" s="35">
        <v>3.0759144981615354E-3</v>
      </c>
    </row>
    <row r="68" spans="1:3" x14ac:dyDescent="0.25">
      <c r="A68" s="34" t="s">
        <v>331</v>
      </c>
      <c r="B68" s="35">
        <v>0.63640000000000008</v>
      </c>
      <c r="C68" s="35">
        <v>4.7206448712013946E-2</v>
      </c>
    </row>
    <row r="69" spans="1:3" x14ac:dyDescent="0.25">
      <c r="A69" s="34" t="s">
        <v>235</v>
      </c>
      <c r="B69" s="35">
        <v>0.66871000000000003</v>
      </c>
      <c r="C69" s="35">
        <v>4.0573787104484088E-2</v>
      </c>
    </row>
    <row r="70" spans="1:3" x14ac:dyDescent="0.25">
      <c r="A70" s="34" t="s">
        <v>68</v>
      </c>
      <c r="B70" s="35">
        <v>0.6952799999999999</v>
      </c>
      <c r="C70" s="35">
        <v>4.03475129345044E-2</v>
      </c>
    </row>
    <row r="71" spans="1:3" x14ac:dyDescent="0.25">
      <c r="A71" s="34" t="s">
        <v>11</v>
      </c>
      <c r="B71" s="35">
        <v>0.71462000000000003</v>
      </c>
      <c r="C71" s="35">
        <v>0.10475079856497395</v>
      </c>
    </row>
    <row r="72" spans="1:3" x14ac:dyDescent="0.25">
      <c r="A72" s="34" t="s">
        <v>243</v>
      </c>
      <c r="B72" s="35">
        <v>0.71762499999999996</v>
      </c>
      <c r="C72" s="35">
        <v>0.15871011703732113</v>
      </c>
    </row>
    <row r="73" spans="1:3" x14ac:dyDescent="0.25">
      <c r="A73" s="34" t="s">
        <v>332</v>
      </c>
      <c r="B73" s="35">
        <v>0.75488500000000003</v>
      </c>
      <c r="C73" s="35">
        <v>3.3184521241084695E-2</v>
      </c>
    </row>
    <row r="74" spans="1:3" x14ac:dyDescent="0.25">
      <c r="A74" s="34" t="s">
        <v>137</v>
      </c>
      <c r="B74" s="35">
        <v>0.84993505455528218</v>
      </c>
      <c r="C74" s="35">
        <v>2.9154732056518907E-2</v>
      </c>
    </row>
    <row r="75" spans="1:3" x14ac:dyDescent="0.25">
      <c r="A75" s="34" t="s">
        <v>182</v>
      </c>
      <c r="B75" s="35">
        <v>0.89219000000000004</v>
      </c>
      <c r="C75" s="35">
        <v>9.7580735803746944E-4</v>
      </c>
    </row>
    <row r="76" spans="1:3" x14ac:dyDescent="0.25">
      <c r="A76" s="34" t="s">
        <v>169</v>
      </c>
      <c r="B76" s="35">
        <v>0.89620499999999992</v>
      </c>
      <c r="C76" s="35">
        <v>1.8660547955513005E-2</v>
      </c>
    </row>
    <row r="77" spans="1:3" x14ac:dyDescent="0.25">
      <c r="A77" s="34" t="s">
        <v>239</v>
      </c>
      <c r="B77" s="35">
        <v>0.90000999999999998</v>
      </c>
      <c r="C77" s="35">
        <v>5.567139959919578E-2</v>
      </c>
    </row>
    <row r="78" spans="1:3" x14ac:dyDescent="0.25">
      <c r="A78" s="34" t="s">
        <v>321</v>
      </c>
      <c r="B78" s="35">
        <v>1.0168149999999998</v>
      </c>
      <c r="C78" s="35">
        <v>1.6708933239438145E-2</v>
      </c>
    </row>
    <row r="79" spans="1:3" x14ac:dyDescent="0.25">
      <c r="A79" s="34" t="s">
        <v>63</v>
      </c>
      <c r="B79" s="35">
        <v>1.0291574945013153</v>
      </c>
      <c r="C79" s="35">
        <v>6.5530266699335704E-2</v>
      </c>
    </row>
    <row r="80" spans="1:3" x14ac:dyDescent="0.25">
      <c r="A80" s="34" t="s">
        <v>91</v>
      </c>
      <c r="B80" s="35">
        <v>1.0913002844594315</v>
      </c>
      <c r="C80" s="35">
        <v>5.8808092275097076E-2</v>
      </c>
    </row>
    <row r="81" spans="1:3" x14ac:dyDescent="0.25">
      <c r="A81" s="34" t="s">
        <v>330</v>
      </c>
      <c r="B81" s="35">
        <v>1.1299999999999999</v>
      </c>
      <c r="C81" s="35">
        <v>0.18</v>
      </c>
    </row>
    <row r="82" spans="1:3" x14ac:dyDescent="0.25">
      <c r="A82" s="34" t="s">
        <v>110</v>
      </c>
      <c r="B82" s="35">
        <v>1.5650949999999999</v>
      </c>
      <c r="C82" s="35">
        <v>0.11605743599614796</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5"/>
  <sheetViews>
    <sheetView zoomScale="75" zoomScaleNormal="75" zoomScaleSheetLayoutView="100" workbookViewId="0">
      <selection activeCell="H2" sqref="H2"/>
    </sheetView>
  </sheetViews>
  <sheetFormatPr defaultRowHeight="15.75" x14ac:dyDescent="0.25"/>
  <cols>
    <col min="1" max="1" width="15.28515625" style="7" customWidth="1"/>
    <col min="2" max="2" width="10.85546875" style="18" customWidth="1"/>
    <col min="3" max="6" width="10.85546875" style="19" customWidth="1"/>
    <col min="7" max="7" width="16.28515625" style="7" customWidth="1"/>
    <col min="8" max="8" width="6.7109375" style="8" customWidth="1"/>
    <col min="9" max="9" width="16.28515625" style="8" customWidth="1"/>
    <col min="10" max="14" width="10.85546875" style="8" customWidth="1"/>
    <col min="15" max="15" width="12.42578125" style="8" customWidth="1"/>
    <col min="16" max="16" width="5.5703125" style="8" customWidth="1"/>
    <col min="17" max="17" width="15.7109375" style="8" customWidth="1"/>
    <col min="18" max="22" width="10.85546875" style="8" customWidth="1"/>
    <col min="23" max="23" width="12.7109375" style="8" customWidth="1"/>
    <col min="24" max="24" width="10.85546875" style="8" customWidth="1"/>
    <col min="25" max="16384" width="9.140625" style="9"/>
  </cols>
  <sheetData>
    <row r="1" spans="1:24" ht="145.5" customHeight="1" x14ac:dyDescent="0.25">
      <c r="A1" s="72" t="s">
        <v>812</v>
      </c>
      <c r="B1" s="72"/>
      <c r="C1" s="72"/>
      <c r="D1" s="72"/>
      <c r="E1" s="72"/>
      <c r="F1" s="72"/>
      <c r="G1" s="72"/>
      <c r="H1" s="72"/>
      <c r="I1" s="72"/>
      <c r="J1" s="72"/>
      <c r="K1" s="72"/>
      <c r="L1" s="72"/>
      <c r="M1" s="72"/>
      <c r="N1" s="72"/>
    </row>
    <row r="2" spans="1:24" x14ac:dyDescent="0.25">
      <c r="A2" s="6"/>
      <c r="B2" s="6"/>
      <c r="C2" s="6"/>
      <c r="D2" s="6"/>
      <c r="E2" s="6"/>
      <c r="F2" s="6"/>
      <c r="G2" s="6"/>
      <c r="H2" s="6"/>
      <c r="I2" s="6"/>
    </row>
    <row r="3" spans="1:24" x14ac:dyDescent="0.25">
      <c r="A3" s="6"/>
      <c r="B3" s="6"/>
      <c r="C3" s="6"/>
      <c r="D3" s="6"/>
      <c r="E3" s="6"/>
      <c r="F3" s="6"/>
      <c r="G3" s="6"/>
      <c r="H3" s="6"/>
      <c r="I3" s="6"/>
    </row>
    <row r="4" spans="1:24" x14ac:dyDescent="0.25">
      <c r="A4" s="6"/>
      <c r="B4" s="6"/>
      <c r="C4" s="6"/>
      <c r="D4" s="6"/>
      <c r="E4" s="6"/>
      <c r="F4" s="6"/>
      <c r="G4" s="6"/>
      <c r="H4" s="6"/>
      <c r="I4" s="6"/>
    </row>
    <row r="5" spans="1:24" s="28" customFormat="1" ht="18.75" x14ac:dyDescent="0.25">
      <c r="A5" s="29" t="s">
        <v>355</v>
      </c>
      <c r="B5" s="26"/>
      <c r="C5" s="26"/>
      <c r="D5" s="26"/>
      <c r="E5" s="26"/>
      <c r="F5" s="26"/>
      <c r="G5" s="26"/>
      <c r="H5" s="26"/>
      <c r="I5" s="29" t="s">
        <v>357</v>
      </c>
      <c r="J5" s="27"/>
      <c r="K5" s="27"/>
      <c r="L5" s="27"/>
      <c r="M5" s="27"/>
      <c r="N5" s="27"/>
      <c r="O5" s="27"/>
      <c r="P5" s="27"/>
      <c r="Q5" s="30" t="s">
        <v>356</v>
      </c>
      <c r="R5" s="27"/>
      <c r="S5" s="27"/>
      <c r="T5" s="27"/>
      <c r="U5" s="27"/>
      <c r="V5" s="27"/>
      <c r="W5" s="27"/>
      <c r="X5" s="27"/>
    </row>
    <row r="6" spans="1:24" ht="16.5" thickBot="1" x14ac:dyDescent="0.3">
      <c r="A6" s="6"/>
      <c r="B6" s="21"/>
      <c r="C6" s="70" t="s">
        <v>345</v>
      </c>
      <c r="D6" s="70"/>
      <c r="E6" s="70"/>
      <c r="F6" s="70"/>
      <c r="G6" s="73" t="s">
        <v>377</v>
      </c>
      <c r="H6" s="6"/>
      <c r="I6" s="6"/>
      <c r="J6" s="21"/>
      <c r="K6" s="70" t="s">
        <v>345</v>
      </c>
      <c r="L6" s="70"/>
      <c r="M6" s="70"/>
      <c r="N6" s="70"/>
      <c r="O6" s="69" t="s">
        <v>377</v>
      </c>
      <c r="Q6" s="22"/>
      <c r="R6" s="23"/>
      <c r="S6" s="71" t="s">
        <v>345</v>
      </c>
      <c r="T6" s="70"/>
      <c r="U6" s="70"/>
      <c r="V6" s="70"/>
      <c r="W6" s="69" t="s">
        <v>377</v>
      </c>
    </row>
    <row r="7" spans="1:24" s="16" customFormat="1" x14ac:dyDescent="0.25">
      <c r="A7" s="10" t="s">
        <v>346</v>
      </c>
      <c r="B7" s="11" t="s">
        <v>347</v>
      </c>
      <c r="C7" s="12" t="s">
        <v>348</v>
      </c>
      <c r="D7" s="13" t="s">
        <v>349</v>
      </c>
      <c r="E7" s="12" t="s">
        <v>350</v>
      </c>
      <c r="F7" s="12" t="s">
        <v>351</v>
      </c>
      <c r="G7" s="73"/>
      <c r="H7" s="14"/>
      <c r="I7" s="15" t="s">
        <v>352</v>
      </c>
      <c r="J7" s="11" t="s">
        <v>347</v>
      </c>
      <c r="K7" s="12" t="s">
        <v>348</v>
      </c>
      <c r="L7" s="13" t="s">
        <v>349</v>
      </c>
      <c r="M7" s="12" t="s">
        <v>350</v>
      </c>
      <c r="N7" s="12" t="s">
        <v>351</v>
      </c>
      <c r="O7" s="69"/>
      <c r="P7" s="14"/>
      <c r="Q7" s="15" t="s">
        <v>352</v>
      </c>
      <c r="R7" s="11" t="s">
        <v>347</v>
      </c>
      <c r="S7" s="12" t="s">
        <v>348</v>
      </c>
      <c r="T7" s="13" t="s">
        <v>349</v>
      </c>
      <c r="U7" s="12" t="s">
        <v>350</v>
      </c>
      <c r="V7" s="12" t="s">
        <v>351</v>
      </c>
      <c r="W7" s="69"/>
      <c r="X7" s="14"/>
    </row>
    <row r="8" spans="1:24" x14ac:dyDescent="0.25">
      <c r="A8" s="50" t="s">
        <v>224</v>
      </c>
      <c r="B8" s="4">
        <v>-3.7</v>
      </c>
      <c r="C8" s="41">
        <v>-29.3</v>
      </c>
      <c r="D8" s="41">
        <v>-23.5</v>
      </c>
      <c r="E8" s="41">
        <v>-22.6</v>
      </c>
      <c r="F8" s="41" t="s">
        <v>375</v>
      </c>
      <c r="G8" s="41" t="s">
        <v>353</v>
      </c>
      <c r="I8" s="50" t="s">
        <v>372</v>
      </c>
      <c r="J8" s="44">
        <v>-0.84524100000000002</v>
      </c>
      <c r="K8" s="43" t="s">
        <v>376</v>
      </c>
      <c r="L8" s="43" t="s">
        <v>376</v>
      </c>
      <c r="M8" s="43" t="s">
        <v>376</v>
      </c>
      <c r="N8" s="43" t="s">
        <v>376</v>
      </c>
      <c r="O8" s="4" t="s">
        <v>353</v>
      </c>
      <c r="Q8" s="52" t="s">
        <v>342</v>
      </c>
      <c r="R8" s="44">
        <v>1.3581479999999999</v>
      </c>
      <c r="S8" s="43">
        <v>-19.698743749999998</v>
      </c>
      <c r="T8" s="43">
        <v>-23.69778427</v>
      </c>
      <c r="U8" s="43">
        <v>-30.002907350000001</v>
      </c>
      <c r="V8" s="43">
        <v>-19.569972239999998</v>
      </c>
      <c r="W8" s="4" t="s">
        <v>354</v>
      </c>
    </row>
    <row r="9" spans="1:24" x14ac:dyDescent="0.25">
      <c r="A9" s="50" t="s">
        <v>91</v>
      </c>
      <c r="B9" s="4">
        <v>-3.4</v>
      </c>
      <c r="C9" s="41" t="s">
        <v>375</v>
      </c>
      <c r="D9" s="41">
        <v>20.2</v>
      </c>
      <c r="E9" s="41">
        <v>-8.8000000000000007</v>
      </c>
      <c r="F9" s="41">
        <v>20.7</v>
      </c>
      <c r="G9" s="41" t="s">
        <v>354</v>
      </c>
      <c r="I9" s="50" t="s">
        <v>365</v>
      </c>
      <c r="J9" s="44">
        <v>-0.334642</v>
      </c>
      <c r="K9" s="43">
        <v>-19.60906327</v>
      </c>
      <c r="L9" s="43">
        <v>-9.0099560679999993</v>
      </c>
      <c r="M9" s="43">
        <v>-19.60906327</v>
      </c>
      <c r="N9" s="43">
        <v>-14.589369509999999</v>
      </c>
      <c r="O9" s="4" t="s">
        <v>354</v>
      </c>
      <c r="Q9" s="50" t="s">
        <v>343</v>
      </c>
      <c r="R9" s="44">
        <v>1.4246460000000001</v>
      </c>
      <c r="S9" s="43">
        <v>-19.09440244</v>
      </c>
      <c r="T9" s="43">
        <v>-18.627883749999999</v>
      </c>
      <c r="U9" s="43">
        <v>-14.59884415</v>
      </c>
      <c r="V9" s="43" t="s">
        <v>376</v>
      </c>
      <c r="W9" s="4" t="s">
        <v>354</v>
      </c>
    </row>
    <row r="10" spans="1:24" x14ac:dyDescent="0.25">
      <c r="A10" s="50" t="s">
        <v>235</v>
      </c>
      <c r="B10" s="4">
        <v>-3.4</v>
      </c>
      <c r="C10" s="41" t="s">
        <v>375</v>
      </c>
      <c r="D10" s="41">
        <v>-21.4</v>
      </c>
      <c r="E10" s="41">
        <v>12.2</v>
      </c>
      <c r="F10" s="41">
        <v>-28.1</v>
      </c>
      <c r="G10" s="41" t="s">
        <v>353</v>
      </c>
      <c r="I10" s="50" t="s">
        <v>332</v>
      </c>
      <c r="J10" s="46">
        <v>0.02</v>
      </c>
      <c r="K10" s="41">
        <v>-14.5</v>
      </c>
      <c r="L10" s="41">
        <v>-16.399999999999999</v>
      </c>
      <c r="M10" s="41">
        <v>9.6999999999999993</v>
      </c>
      <c r="N10" s="41">
        <v>14.3</v>
      </c>
      <c r="O10" s="41" t="s">
        <v>354</v>
      </c>
      <c r="Q10" s="50" t="s">
        <v>333</v>
      </c>
      <c r="R10" s="4">
        <v>1.51</v>
      </c>
      <c r="S10" s="41">
        <v>16.8</v>
      </c>
      <c r="T10" s="42">
        <v>-36.6</v>
      </c>
      <c r="U10" s="41">
        <v>14.8</v>
      </c>
      <c r="V10" s="41">
        <v>18.5</v>
      </c>
      <c r="W10" s="41" t="s">
        <v>353</v>
      </c>
    </row>
    <row r="11" spans="1:24" x14ac:dyDescent="0.25">
      <c r="A11" s="50" t="s">
        <v>336</v>
      </c>
      <c r="B11" s="4">
        <v>-3.3</v>
      </c>
      <c r="C11" s="41">
        <v>-28.5</v>
      </c>
      <c r="D11" s="41" t="s">
        <v>375</v>
      </c>
      <c r="E11" s="41">
        <v>-33.700000000000003</v>
      </c>
      <c r="F11" s="41">
        <v>12.6</v>
      </c>
      <c r="G11" s="41" t="s">
        <v>353</v>
      </c>
      <c r="I11" s="50" t="s">
        <v>791</v>
      </c>
      <c r="J11" s="44">
        <v>9.1841000000000006E-2</v>
      </c>
      <c r="K11" s="43">
        <v>-20.866539840000002</v>
      </c>
      <c r="L11" s="43" t="s">
        <v>376</v>
      </c>
      <c r="M11" s="43" t="s">
        <v>376</v>
      </c>
      <c r="N11" s="43" t="s">
        <v>376</v>
      </c>
      <c r="O11" s="4" t="s">
        <v>353</v>
      </c>
      <c r="Q11" s="52" t="s">
        <v>328</v>
      </c>
      <c r="R11" s="4">
        <v>1.66</v>
      </c>
      <c r="S11" s="41">
        <v>-12.8</v>
      </c>
      <c r="T11" s="41">
        <v>-31.1</v>
      </c>
      <c r="U11" s="41" t="s">
        <v>375</v>
      </c>
      <c r="V11" s="42">
        <v>-32.5</v>
      </c>
      <c r="W11" s="41" t="s">
        <v>354</v>
      </c>
    </row>
    <row r="12" spans="1:24" x14ac:dyDescent="0.25">
      <c r="A12" s="50" t="s">
        <v>81</v>
      </c>
      <c r="B12" s="4">
        <v>-3.17</v>
      </c>
      <c r="C12" s="41">
        <v>-23.7</v>
      </c>
      <c r="D12" s="41">
        <v>25.5</v>
      </c>
      <c r="E12" s="41" t="s">
        <v>375</v>
      </c>
      <c r="F12" s="41">
        <v>-44.9</v>
      </c>
      <c r="G12" s="41" t="s">
        <v>353</v>
      </c>
      <c r="I12" s="50" t="s">
        <v>326</v>
      </c>
      <c r="J12" s="5">
        <v>0.11</v>
      </c>
      <c r="K12" s="41">
        <v>9.4</v>
      </c>
      <c r="L12" s="41">
        <v>16.600000000000001</v>
      </c>
      <c r="M12" s="41">
        <v>14.5</v>
      </c>
      <c r="N12" s="41">
        <v>6.9</v>
      </c>
      <c r="O12" s="41" t="s">
        <v>354</v>
      </c>
      <c r="Q12" s="52" t="s">
        <v>344</v>
      </c>
      <c r="R12" s="4">
        <v>1.68</v>
      </c>
      <c r="S12" s="41">
        <v>-10.6</v>
      </c>
      <c r="T12" s="41">
        <v>16.5</v>
      </c>
      <c r="U12" s="41">
        <v>16.8</v>
      </c>
      <c r="V12" s="41">
        <v>18</v>
      </c>
      <c r="W12" s="41" t="s">
        <v>353</v>
      </c>
    </row>
    <row r="13" spans="1:24" x14ac:dyDescent="0.25">
      <c r="A13" s="50" t="s">
        <v>239</v>
      </c>
      <c r="B13" s="4">
        <v>-3.15</v>
      </c>
      <c r="C13" s="42">
        <v>7.3</v>
      </c>
      <c r="D13" s="41">
        <v>13.7</v>
      </c>
      <c r="E13" s="41">
        <v>14</v>
      </c>
      <c r="F13" s="41">
        <v>14.8</v>
      </c>
      <c r="G13" s="41" t="s">
        <v>354</v>
      </c>
      <c r="I13" s="51" t="s">
        <v>339</v>
      </c>
      <c r="J13" s="5">
        <v>0.44</v>
      </c>
      <c r="K13" s="41" t="s">
        <v>375</v>
      </c>
      <c r="L13" s="41">
        <v>-11.4</v>
      </c>
      <c r="M13" s="41">
        <v>-8.9</v>
      </c>
      <c r="N13" s="41">
        <v>-9.6</v>
      </c>
      <c r="O13" s="41" t="s">
        <v>354</v>
      </c>
      <c r="Q13" s="52" t="s">
        <v>340</v>
      </c>
      <c r="R13" s="48">
        <v>1.69</v>
      </c>
      <c r="S13" s="41">
        <v>15.5</v>
      </c>
      <c r="T13" s="41">
        <v>10.8</v>
      </c>
      <c r="U13" s="41">
        <v>10.6</v>
      </c>
      <c r="V13" s="41" t="s">
        <v>375</v>
      </c>
      <c r="W13" s="41" t="s">
        <v>353</v>
      </c>
    </row>
    <row r="14" spans="1:24" x14ac:dyDescent="0.25">
      <c r="A14" s="50" t="s">
        <v>241</v>
      </c>
      <c r="B14" s="4">
        <v>-3.14</v>
      </c>
      <c r="C14" s="41">
        <v>-30.2</v>
      </c>
      <c r="D14" s="41">
        <v>-46.9</v>
      </c>
      <c r="E14" s="41">
        <v>-43.7</v>
      </c>
      <c r="F14" s="41">
        <v>15.4</v>
      </c>
      <c r="G14" s="41" t="s">
        <v>353</v>
      </c>
      <c r="I14" s="50" t="s">
        <v>789</v>
      </c>
      <c r="J14" s="44">
        <v>0.46728500000000001</v>
      </c>
      <c r="K14" s="43">
        <v>-10.061434999999999</v>
      </c>
      <c r="L14" s="43">
        <v>13.498866019999999</v>
      </c>
      <c r="M14" s="43" t="s">
        <v>376</v>
      </c>
      <c r="N14" s="43">
        <v>-15.461837839999999</v>
      </c>
      <c r="O14" s="4" t="s">
        <v>354</v>
      </c>
      <c r="Q14" s="50" t="s">
        <v>329</v>
      </c>
      <c r="R14" s="4">
        <v>1.78</v>
      </c>
      <c r="S14" s="41" t="s">
        <v>375</v>
      </c>
      <c r="T14" s="41">
        <v>28.2</v>
      </c>
      <c r="U14" s="41">
        <v>13.2</v>
      </c>
      <c r="V14" s="41">
        <v>12.6</v>
      </c>
      <c r="W14" s="41" t="s">
        <v>353</v>
      </c>
    </row>
    <row r="15" spans="1:24" x14ac:dyDescent="0.25">
      <c r="A15" s="50" t="s">
        <v>243</v>
      </c>
      <c r="B15" s="4">
        <v>-3.12</v>
      </c>
      <c r="C15" s="41">
        <v>-41.3</v>
      </c>
      <c r="D15" s="41">
        <v>12</v>
      </c>
      <c r="E15" s="41" t="s">
        <v>375</v>
      </c>
      <c r="F15" s="41">
        <v>-30.1</v>
      </c>
      <c r="G15" s="41" t="s">
        <v>353</v>
      </c>
      <c r="I15" s="52" t="s">
        <v>795</v>
      </c>
      <c r="J15" s="44">
        <v>0.47917500000000002</v>
      </c>
      <c r="K15" s="43" t="s">
        <v>376</v>
      </c>
      <c r="L15" s="43" t="s">
        <v>376</v>
      </c>
      <c r="M15" s="43" t="s">
        <v>376</v>
      </c>
      <c r="N15" s="43" t="s">
        <v>376</v>
      </c>
      <c r="O15" s="4" t="s">
        <v>353</v>
      </c>
      <c r="Q15" s="50" t="s">
        <v>330</v>
      </c>
      <c r="R15" s="48">
        <v>1.79</v>
      </c>
      <c r="S15" s="41" t="s">
        <v>375</v>
      </c>
      <c r="T15" s="41">
        <v>-18</v>
      </c>
      <c r="U15" s="41" t="s">
        <v>375</v>
      </c>
      <c r="V15" s="41">
        <v>-11.7</v>
      </c>
      <c r="W15" s="41" t="s">
        <v>354</v>
      </c>
    </row>
    <row r="16" spans="1:24" x14ac:dyDescent="0.25">
      <c r="A16" s="50" t="s">
        <v>85</v>
      </c>
      <c r="B16" s="4">
        <v>-3.12</v>
      </c>
      <c r="C16" s="5">
        <v>-19.21059202</v>
      </c>
      <c r="D16" s="5">
        <v>-44.759422260000001</v>
      </c>
      <c r="E16" s="5">
        <v>-22.61644416</v>
      </c>
      <c r="F16" s="5" t="s">
        <v>375</v>
      </c>
      <c r="G16" s="41" t="s">
        <v>353</v>
      </c>
      <c r="I16" s="50" t="s">
        <v>367</v>
      </c>
      <c r="J16" s="44">
        <v>0.79</v>
      </c>
      <c r="K16" s="43" t="s">
        <v>376</v>
      </c>
      <c r="L16" s="43">
        <v>-12.530224840000001</v>
      </c>
      <c r="M16" s="43">
        <v>-18.975665370000002</v>
      </c>
      <c r="N16" s="43" t="s">
        <v>376</v>
      </c>
      <c r="O16" s="53" t="s">
        <v>353</v>
      </c>
      <c r="Q16" s="50" t="s">
        <v>331</v>
      </c>
      <c r="R16" s="4">
        <v>1.8</v>
      </c>
      <c r="S16" s="41" t="s">
        <v>375</v>
      </c>
      <c r="T16" s="41">
        <v>-18.2</v>
      </c>
      <c r="U16" s="41">
        <v>14.6</v>
      </c>
      <c r="V16" s="41">
        <v>14.6</v>
      </c>
      <c r="W16" s="41" t="s">
        <v>353</v>
      </c>
    </row>
    <row r="17" spans="1:23" x14ac:dyDescent="0.25">
      <c r="A17" s="50" t="s">
        <v>114</v>
      </c>
      <c r="B17" s="43">
        <v>-3.0770119999999999</v>
      </c>
      <c r="C17" s="43" t="s">
        <v>376</v>
      </c>
      <c r="D17" s="43">
        <v>-16.507819390000002</v>
      </c>
      <c r="E17" s="43">
        <v>-22.032370069999999</v>
      </c>
      <c r="F17" s="43">
        <v>-44.051188529999997</v>
      </c>
      <c r="G17" s="4" t="s">
        <v>353</v>
      </c>
      <c r="I17" s="50" t="s">
        <v>335</v>
      </c>
      <c r="J17" s="5">
        <v>0.84</v>
      </c>
      <c r="K17" s="41" t="s">
        <v>375</v>
      </c>
      <c r="L17" s="41" t="s">
        <v>375</v>
      </c>
      <c r="M17" s="41" t="s">
        <v>375</v>
      </c>
      <c r="N17" s="42">
        <v>-19.100000000000001</v>
      </c>
      <c r="O17" s="47" t="s">
        <v>353</v>
      </c>
      <c r="Q17" s="50" t="s">
        <v>334</v>
      </c>
      <c r="R17" s="4">
        <v>1.87</v>
      </c>
      <c r="S17" s="41">
        <v>8.6999999999999993</v>
      </c>
      <c r="T17" s="42">
        <v>-18.7</v>
      </c>
      <c r="U17" s="42">
        <v>-7.6</v>
      </c>
      <c r="V17" s="41" t="s">
        <v>375</v>
      </c>
      <c r="W17" s="41" t="s">
        <v>354</v>
      </c>
    </row>
    <row r="18" spans="1:23" x14ac:dyDescent="0.25">
      <c r="A18" s="50" t="s">
        <v>110</v>
      </c>
      <c r="B18" s="4">
        <v>-3</v>
      </c>
      <c r="C18" s="41">
        <v>7.8</v>
      </c>
      <c r="D18" s="41" t="s">
        <v>375</v>
      </c>
      <c r="E18" s="41">
        <v>17.8</v>
      </c>
      <c r="F18" s="41">
        <v>18.8</v>
      </c>
      <c r="G18" s="41" t="s">
        <v>354</v>
      </c>
      <c r="I18" s="50" t="s">
        <v>362</v>
      </c>
      <c r="J18" s="44">
        <v>0.27</v>
      </c>
      <c r="K18" s="43" t="s">
        <v>376</v>
      </c>
      <c r="L18" s="43">
        <v>-16.413594450000002</v>
      </c>
      <c r="M18" s="43" t="s">
        <v>376</v>
      </c>
      <c r="N18" s="43">
        <v>-34.547155859999997</v>
      </c>
      <c r="O18" s="53" t="s">
        <v>353</v>
      </c>
      <c r="Q18" s="50" t="s">
        <v>78</v>
      </c>
      <c r="R18" s="43">
        <v>2.0095290000000001</v>
      </c>
      <c r="S18" s="43" t="s">
        <v>376</v>
      </c>
      <c r="T18" s="55" t="s">
        <v>784</v>
      </c>
      <c r="U18" s="43">
        <v>-10.289562950000001</v>
      </c>
      <c r="V18" s="49" t="s">
        <v>786</v>
      </c>
      <c r="W18" s="4" t="s">
        <v>354</v>
      </c>
    </row>
    <row r="19" spans="1:23" x14ac:dyDescent="0.25">
      <c r="A19" s="50" t="s">
        <v>11</v>
      </c>
      <c r="B19" s="4">
        <v>-2.8</v>
      </c>
      <c r="C19" s="41">
        <v>-51.2</v>
      </c>
      <c r="D19" s="41">
        <v>-50.3</v>
      </c>
      <c r="E19" s="41" t="s">
        <v>375</v>
      </c>
      <c r="F19" s="41">
        <v>-12.9</v>
      </c>
      <c r="G19" s="41" t="s">
        <v>353</v>
      </c>
      <c r="I19" s="50" t="s">
        <v>363</v>
      </c>
      <c r="J19" s="44">
        <v>0.39</v>
      </c>
      <c r="K19" s="43">
        <v>-22.441372269999999</v>
      </c>
      <c r="L19" s="43">
        <v>18.202913593000002</v>
      </c>
      <c r="M19" s="43">
        <v>28.763403862000001</v>
      </c>
      <c r="N19" s="43" t="s">
        <v>376</v>
      </c>
      <c r="O19" s="53" t="s">
        <v>354</v>
      </c>
      <c r="Q19" s="50" t="s">
        <v>210</v>
      </c>
      <c r="R19" s="4">
        <v>2.02</v>
      </c>
      <c r="S19" s="41" t="s">
        <v>375</v>
      </c>
      <c r="T19" s="41">
        <v>-17.100000000000001</v>
      </c>
      <c r="U19" s="41">
        <v>-25.6</v>
      </c>
      <c r="V19" s="41">
        <v>16.5</v>
      </c>
      <c r="W19" s="41" t="s">
        <v>354</v>
      </c>
    </row>
    <row r="20" spans="1:23" x14ac:dyDescent="0.25">
      <c r="A20" s="50" t="s">
        <v>169</v>
      </c>
      <c r="B20" s="4">
        <v>-2.8</v>
      </c>
      <c r="C20" s="41">
        <v>14.7</v>
      </c>
      <c r="D20" s="41">
        <v>11.2</v>
      </c>
      <c r="E20" s="41">
        <v>13.7</v>
      </c>
      <c r="F20" s="41">
        <v>12.3</v>
      </c>
      <c r="G20" s="41" t="s">
        <v>354</v>
      </c>
      <c r="I20" s="50" t="s">
        <v>371</v>
      </c>
      <c r="J20" s="44">
        <v>-0.77</v>
      </c>
      <c r="K20" s="43" t="s">
        <v>376</v>
      </c>
      <c r="L20" s="43" t="s">
        <v>376</v>
      </c>
      <c r="M20" s="43">
        <v>13.308129965999999</v>
      </c>
      <c r="N20" s="43" t="s">
        <v>376</v>
      </c>
      <c r="O20" s="4" t="s">
        <v>353</v>
      </c>
      <c r="Q20" s="50" t="s">
        <v>321</v>
      </c>
      <c r="R20" s="4">
        <v>2.2400000000000002</v>
      </c>
      <c r="S20" s="42">
        <v>-26.4</v>
      </c>
      <c r="T20" s="41" t="s">
        <v>375</v>
      </c>
      <c r="U20" s="41">
        <v>-40.799999999999997</v>
      </c>
      <c r="V20" s="42">
        <v>-37.700000000000003</v>
      </c>
      <c r="W20" s="41" t="s">
        <v>354</v>
      </c>
    </row>
    <row r="21" spans="1:23" x14ac:dyDescent="0.25">
      <c r="A21" s="50" t="s">
        <v>338</v>
      </c>
      <c r="B21" s="4">
        <v>-2.7</v>
      </c>
      <c r="C21" s="41">
        <v>-22</v>
      </c>
      <c r="D21" s="41">
        <v>-12.9</v>
      </c>
      <c r="E21" s="41">
        <v>-32.700000000000003</v>
      </c>
      <c r="F21" s="42">
        <v>-7.5</v>
      </c>
      <c r="G21" s="41" t="s">
        <v>353</v>
      </c>
      <c r="M21" s="8" t="s">
        <v>787</v>
      </c>
      <c r="O21" s="20">
        <v>0.54</v>
      </c>
      <c r="Q21" s="50" t="s">
        <v>14</v>
      </c>
      <c r="R21" s="43">
        <v>2.2750849999999998</v>
      </c>
      <c r="S21" s="43" t="s">
        <v>376</v>
      </c>
      <c r="T21" s="43" t="s">
        <v>376</v>
      </c>
      <c r="U21" s="43">
        <v>-39.96270183</v>
      </c>
      <c r="V21" s="43" t="s">
        <v>376</v>
      </c>
      <c r="W21" s="4" t="s">
        <v>354</v>
      </c>
    </row>
    <row r="22" spans="1:23" s="8" customFormat="1" x14ac:dyDescent="0.25">
      <c r="A22" s="50" t="s">
        <v>117</v>
      </c>
      <c r="B22" s="4">
        <v>-2.69</v>
      </c>
      <c r="C22" s="41">
        <v>-25.2</v>
      </c>
      <c r="D22" s="41">
        <v>-51.8</v>
      </c>
      <c r="E22" s="41" t="s">
        <v>375</v>
      </c>
      <c r="F22" s="41">
        <v>-14</v>
      </c>
      <c r="G22" s="41" t="s">
        <v>353</v>
      </c>
      <c r="Q22" s="50" t="s">
        <v>127</v>
      </c>
      <c r="R22" s="43">
        <v>2.3038630000000002</v>
      </c>
      <c r="S22" s="43" t="s">
        <v>376</v>
      </c>
      <c r="T22" s="43" t="s">
        <v>376</v>
      </c>
      <c r="U22" s="43">
        <v>15.577755744999999</v>
      </c>
      <c r="V22" s="49" t="s">
        <v>785</v>
      </c>
      <c r="W22" s="4" t="s">
        <v>354</v>
      </c>
    </row>
    <row r="23" spans="1:23" s="8" customFormat="1" x14ac:dyDescent="0.25">
      <c r="A23" s="50" t="s">
        <v>323</v>
      </c>
      <c r="B23" s="4">
        <v>-2.6</v>
      </c>
      <c r="C23" s="41">
        <v>-25.8</v>
      </c>
      <c r="D23" s="4">
        <v>21</v>
      </c>
      <c r="E23" s="41" t="s">
        <v>375</v>
      </c>
      <c r="F23" s="41" t="s">
        <v>375</v>
      </c>
      <c r="G23" s="41" t="s">
        <v>354</v>
      </c>
      <c r="O23" s="54" t="s">
        <v>803</v>
      </c>
      <c r="Q23" s="50" t="s">
        <v>7</v>
      </c>
      <c r="R23" s="43">
        <v>2.389961</v>
      </c>
      <c r="S23" s="43" t="s">
        <v>376</v>
      </c>
      <c r="T23" s="43" t="s">
        <v>376</v>
      </c>
      <c r="U23" s="49" t="s">
        <v>800</v>
      </c>
      <c r="V23" s="43" t="s">
        <v>376</v>
      </c>
      <c r="W23" s="4" t="s">
        <v>354</v>
      </c>
    </row>
    <row r="24" spans="1:23" s="8" customFormat="1" x14ac:dyDescent="0.25">
      <c r="A24" s="50" t="s">
        <v>324</v>
      </c>
      <c r="B24" s="4">
        <v>-2.6</v>
      </c>
      <c r="C24" s="41">
        <v>-40.799999999999997</v>
      </c>
      <c r="D24" s="4" t="s">
        <v>375</v>
      </c>
      <c r="E24" s="4" t="s">
        <v>375</v>
      </c>
      <c r="F24" s="4" t="s">
        <v>375</v>
      </c>
      <c r="G24" s="41" t="s">
        <v>354</v>
      </c>
      <c r="Q24" s="50" t="s">
        <v>322</v>
      </c>
      <c r="R24" s="43">
        <v>2.4228550000000002</v>
      </c>
      <c r="S24" s="43">
        <v>-17.150377720000002</v>
      </c>
      <c r="T24" s="43">
        <v>-14.38347065</v>
      </c>
      <c r="U24" s="43">
        <v>-10.63413272</v>
      </c>
      <c r="V24" s="43" t="s">
        <v>376</v>
      </c>
      <c r="W24" s="4" t="s">
        <v>354</v>
      </c>
    </row>
    <row r="25" spans="1:23" s="8" customFormat="1" x14ac:dyDescent="0.25">
      <c r="A25" s="50" t="s">
        <v>255</v>
      </c>
      <c r="B25" s="44">
        <v>-2.542608</v>
      </c>
      <c r="C25" s="43">
        <v>-35.777728660000001</v>
      </c>
      <c r="D25" s="43">
        <v>-42.806144349999997</v>
      </c>
      <c r="E25" s="43">
        <v>-41.117379659999997</v>
      </c>
      <c r="F25" s="43">
        <v>-38.565791599999997</v>
      </c>
      <c r="G25" s="4" t="s">
        <v>353</v>
      </c>
      <c r="Q25" s="50" t="s">
        <v>93</v>
      </c>
      <c r="R25" s="43">
        <v>2.4271729999999998</v>
      </c>
      <c r="S25" s="43" t="s">
        <v>376</v>
      </c>
      <c r="T25" s="43" t="s">
        <v>376</v>
      </c>
      <c r="U25" s="43">
        <v>-23.900965880000001</v>
      </c>
      <c r="V25" s="43" t="s">
        <v>376</v>
      </c>
      <c r="W25" s="4" t="s">
        <v>354</v>
      </c>
    </row>
    <row r="26" spans="1:23" s="8" customFormat="1" x14ac:dyDescent="0.25">
      <c r="A26" s="50" t="s">
        <v>2</v>
      </c>
      <c r="B26" s="43">
        <v>-2.4624480000000002</v>
      </c>
      <c r="C26" s="43">
        <v>-22.084596359999999</v>
      </c>
      <c r="D26" s="43">
        <v>-31.060014989999999</v>
      </c>
      <c r="E26" s="43">
        <v>-15.2404195</v>
      </c>
      <c r="F26" s="43">
        <v>-24.076997250000002</v>
      </c>
      <c r="G26" s="4" t="s">
        <v>353</v>
      </c>
      <c r="Q26" s="50" t="s">
        <v>63</v>
      </c>
      <c r="R26" s="4">
        <v>2.5099999999999998</v>
      </c>
      <c r="S26" s="41" t="s">
        <v>375</v>
      </c>
      <c r="T26" s="41">
        <v>14.6</v>
      </c>
      <c r="U26" s="41">
        <v>17.5</v>
      </c>
      <c r="V26" s="41">
        <v>7.8</v>
      </c>
      <c r="W26" s="41" t="s">
        <v>353</v>
      </c>
    </row>
    <row r="27" spans="1:23" s="8" customFormat="1" x14ac:dyDescent="0.25">
      <c r="A27" s="50" t="s">
        <v>182</v>
      </c>
      <c r="B27" s="4">
        <v>-2.46</v>
      </c>
      <c r="C27" s="42">
        <v>-44.8</v>
      </c>
      <c r="D27" s="41" t="s">
        <v>375</v>
      </c>
      <c r="E27" s="41">
        <v>16</v>
      </c>
      <c r="F27" s="41">
        <v>15.9</v>
      </c>
      <c r="G27" s="41" t="s">
        <v>354</v>
      </c>
      <c r="Q27" s="50" t="s">
        <v>341</v>
      </c>
      <c r="R27" s="4">
        <v>2.5499999999999998</v>
      </c>
      <c r="S27" s="41" t="s">
        <v>375</v>
      </c>
      <c r="T27" s="4" t="s">
        <v>375</v>
      </c>
      <c r="U27" s="42">
        <v>-42</v>
      </c>
      <c r="V27" s="41">
        <v>14.1</v>
      </c>
      <c r="W27" s="41" t="s">
        <v>354</v>
      </c>
    </row>
    <row r="28" spans="1:23" s="8" customFormat="1" x14ac:dyDescent="0.25">
      <c r="A28" s="50" t="s">
        <v>112</v>
      </c>
      <c r="B28" s="43">
        <v>-2.4130020000000001</v>
      </c>
      <c r="C28" s="43" t="s">
        <v>376</v>
      </c>
      <c r="D28" s="43" t="s">
        <v>376</v>
      </c>
      <c r="E28" s="43">
        <v>-44.44421088</v>
      </c>
      <c r="F28" s="43" t="s">
        <v>376</v>
      </c>
      <c r="G28" s="4" t="s">
        <v>354</v>
      </c>
      <c r="Q28" s="50" t="s">
        <v>96</v>
      </c>
      <c r="R28" s="4">
        <v>2.56</v>
      </c>
      <c r="S28" s="41" t="s">
        <v>375</v>
      </c>
      <c r="T28" s="4" t="s">
        <v>375</v>
      </c>
      <c r="U28" s="41">
        <v>19.600000000000001</v>
      </c>
      <c r="V28" s="42">
        <v>-17</v>
      </c>
      <c r="W28" s="41" t="s">
        <v>353</v>
      </c>
    </row>
    <row r="29" spans="1:23" s="8" customFormat="1" x14ac:dyDescent="0.25">
      <c r="A29" s="50" t="s">
        <v>99</v>
      </c>
      <c r="B29" s="43">
        <v>-2.3894600000000001</v>
      </c>
      <c r="C29" s="43" t="s">
        <v>376</v>
      </c>
      <c r="D29" s="43" t="s">
        <v>376</v>
      </c>
      <c r="E29" s="43">
        <v>-24.07144594</v>
      </c>
      <c r="F29" s="43">
        <v>-26.938709169999999</v>
      </c>
      <c r="G29" s="4" t="s">
        <v>353</v>
      </c>
      <c r="Q29" s="50" t="s">
        <v>214</v>
      </c>
      <c r="R29" s="48">
        <v>2.63</v>
      </c>
      <c r="S29" s="41" t="s">
        <v>375</v>
      </c>
      <c r="T29" s="41" t="s">
        <v>375</v>
      </c>
      <c r="U29" s="41" t="s">
        <v>375</v>
      </c>
      <c r="V29" s="41" t="s">
        <v>375</v>
      </c>
      <c r="W29" s="41" t="s">
        <v>354</v>
      </c>
    </row>
    <row r="30" spans="1:23" s="8" customFormat="1" x14ac:dyDescent="0.25">
      <c r="A30" s="50" t="s">
        <v>55</v>
      </c>
      <c r="B30" s="4">
        <v>-2.36</v>
      </c>
      <c r="C30" s="41">
        <v>-34.9</v>
      </c>
      <c r="D30" s="42">
        <v>-47.6</v>
      </c>
      <c r="E30" s="41">
        <v>-38.9</v>
      </c>
      <c r="F30" s="4" t="s">
        <v>375</v>
      </c>
      <c r="G30" s="41" t="s">
        <v>353</v>
      </c>
      <c r="Q30" s="50" t="s">
        <v>179</v>
      </c>
      <c r="R30" s="43">
        <v>2.6735540000000002</v>
      </c>
      <c r="S30" s="43">
        <v>-12.4675551</v>
      </c>
      <c r="T30" s="43" t="s">
        <v>376</v>
      </c>
      <c r="U30" s="43" t="s">
        <v>376</v>
      </c>
      <c r="V30" s="43" t="s">
        <v>376</v>
      </c>
      <c r="W30" s="4" t="s">
        <v>354</v>
      </c>
    </row>
    <row r="31" spans="1:23" s="8" customFormat="1" x14ac:dyDescent="0.25">
      <c r="A31" s="50" t="s">
        <v>790</v>
      </c>
      <c r="B31" s="44">
        <v>-2.292144</v>
      </c>
      <c r="C31" s="43">
        <v>-45.281321650000002</v>
      </c>
      <c r="D31" s="43">
        <v>-34.700252650000003</v>
      </c>
      <c r="E31" s="43">
        <v>-39.705924009999997</v>
      </c>
      <c r="F31" s="43">
        <v>-41.088299929999998</v>
      </c>
      <c r="G31" s="4" t="s">
        <v>353</v>
      </c>
      <c r="Q31" s="50" t="s">
        <v>106</v>
      </c>
      <c r="R31" s="48">
        <v>3.2</v>
      </c>
      <c r="S31" s="41" t="s">
        <v>375</v>
      </c>
      <c r="T31" s="41">
        <v>-27</v>
      </c>
      <c r="U31" s="41">
        <v>-19.600000000000001</v>
      </c>
      <c r="V31" s="41">
        <v>23.1</v>
      </c>
      <c r="W31" s="41" t="s">
        <v>354</v>
      </c>
    </row>
    <row r="32" spans="1:23" s="8" customFormat="1" x14ac:dyDescent="0.25">
      <c r="A32" s="50" t="s">
        <v>68</v>
      </c>
      <c r="B32" s="4">
        <v>-2.27</v>
      </c>
      <c r="C32" s="41">
        <v>-12.8</v>
      </c>
      <c r="D32" s="41">
        <v>-16.600000000000001</v>
      </c>
      <c r="E32" s="41" t="s">
        <v>375</v>
      </c>
      <c r="F32" s="41">
        <v>12</v>
      </c>
      <c r="G32" s="41" t="s">
        <v>353</v>
      </c>
      <c r="U32" s="8" t="s">
        <v>787</v>
      </c>
      <c r="W32" s="17">
        <v>0.3</v>
      </c>
    </row>
    <row r="33" spans="1:23" s="8" customFormat="1" x14ac:dyDescent="0.25">
      <c r="A33" s="50" t="s">
        <v>797</v>
      </c>
      <c r="B33" s="43">
        <v>-2.2606440000000001</v>
      </c>
      <c r="C33" s="45" t="s">
        <v>799</v>
      </c>
      <c r="D33" s="43">
        <v>-17.318357219999999</v>
      </c>
      <c r="E33" s="43">
        <v>-15.157330200000001</v>
      </c>
      <c r="F33" s="43" t="s">
        <v>376</v>
      </c>
      <c r="G33" s="4" t="s">
        <v>353</v>
      </c>
    </row>
    <row r="34" spans="1:23" s="8" customFormat="1" x14ac:dyDescent="0.25">
      <c r="A34" s="50" t="s">
        <v>190</v>
      </c>
      <c r="B34" s="43">
        <v>-2.1606550000000002</v>
      </c>
      <c r="C34" s="43">
        <v>-25.301682249999999</v>
      </c>
      <c r="D34" s="43">
        <v>-15.048958750000001</v>
      </c>
      <c r="E34" s="43">
        <v>-18.966280959999999</v>
      </c>
      <c r="F34" s="43" t="s">
        <v>376</v>
      </c>
      <c r="G34" s="4" t="s">
        <v>353</v>
      </c>
      <c r="W34" s="8" t="s">
        <v>802</v>
      </c>
    </row>
    <row r="35" spans="1:23" s="8" customFormat="1" x14ac:dyDescent="0.25">
      <c r="A35" s="50" t="s">
        <v>137</v>
      </c>
      <c r="B35" s="4">
        <v>-2.15</v>
      </c>
      <c r="C35" s="41" t="s">
        <v>375</v>
      </c>
      <c r="D35" s="41">
        <v>29.9</v>
      </c>
      <c r="E35" s="41">
        <v>23</v>
      </c>
      <c r="F35" s="41">
        <v>29.3</v>
      </c>
      <c r="G35" s="41" t="s">
        <v>354</v>
      </c>
    </row>
    <row r="36" spans="1:23" s="8" customFormat="1" x14ac:dyDescent="0.25">
      <c r="A36" s="50" t="s">
        <v>183</v>
      </c>
      <c r="B36" s="43">
        <v>-2.1417489999999999</v>
      </c>
      <c r="C36" s="43" t="s">
        <v>376</v>
      </c>
      <c r="D36" s="43" t="s">
        <v>376</v>
      </c>
      <c r="E36" s="45" t="s">
        <v>373</v>
      </c>
      <c r="F36" s="45" t="s">
        <v>374</v>
      </c>
      <c r="G36" s="4" t="s">
        <v>354</v>
      </c>
    </row>
    <row r="37" spans="1:23" s="8" customFormat="1" x14ac:dyDescent="0.25">
      <c r="A37" s="50" t="s">
        <v>187</v>
      </c>
      <c r="B37" s="4">
        <v>-2.11</v>
      </c>
      <c r="C37" s="41">
        <v>-25.4</v>
      </c>
      <c r="D37" s="4">
        <v>-9.5</v>
      </c>
      <c r="E37" s="4">
        <v>-29.9</v>
      </c>
      <c r="F37" s="4" t="s">
        <v>375</v>
      </c>
      <c r="G37" s="41" t="s">
        <v>353</v>
      </c>
    </row>
    <row r="38" spans="1:23" s="8" customFormat="1" x14ac:dyDescent="0.25">
      <c r="A38" s="50" t="s">
        <v>337</v>
      </c>
      <c r="B38" s="4">
        <v>-2.1</v>
      </c>
      <c r="C38" s="41">
        <v>-26.3</v>
      </c>
      <c r="D38" s="41">
        <v>-40.700000000000003</v>
      </c>
      <c r="E38" s="41">
        <v>-10.1</v>
      </c>
      <c r="F38" s="41">
        <v>-14.7</v>
      </c>
      <c r="G38" s="41" t="s">
        <v>353</v>
      </c>
      <c r="Q38" s="7"/>
    </row>
    <row r="39" spans="1:23" s="8" customFormat="1" x14ac:dyDescent="0.25">
      <c r="A39" s="50" t="s">
        <v>292</v>
      </c>
      <c r="B39" s="44">
        <v>-2.0997059999999999</v>
      </c>
      <c r="C39" s="43" t="s">
        <v>376</v>
      </c>
      <c r="D39" s="43">
        <v>-15.36660835</v>
      </c>
      <c r="E39" s="43">
        <v>-28.744697110000001</v>
      </c>
      <c r="F39" s="43" t="s">
        <v>376</v>
      </c>
      <c r="G39" s="4" t="s">
        <v>353</v>
      </c>
      <c r="Q39" s="20"/>
    </row>
    <row r="40" spans="1:23" s="8" customFormat="1" x14ac:dyDescent="0.25">
      <c r="A40" s="50" t="s">
        <v>798</v>
      </c>
      <c r="B40" s="43">
        <v>-2.083593</v>
      </c>
      <c r="C40" s="43" t="s">
        <v>376</v>
      </c>
      <c r="D40" s="43">
        <v>-32.778027180000002</v>
      </c>
      <c r="E40" s="45" t="s">
        <v>374</v>
      </c>
      <c r="F40" s="43" t="s">
        <v>376</v>
      </c>
      <c r="G40" s="4" t="s">
        <v>354</v>
      </c>
    </row>
    <row r="41" spans="1:23" s="8" customFormat="1" x14ac:dyDescent="0.25">
      <c r="A41" s="50" t="s">
        <v>792</v>
      </c>
      <c r="B41" s="44">
        <v>-1.854106</v>
      </c>
      <c r="C41" s="43">
        <v>-27.469579710000001</v>
      </c>
      <c r="D41" s="43">
        <v>-20.207772259999999</v>
      </c>
      <c r="E41" s="43" t="s">
        <v>376</v>
      </c>
      <c r="F41" s="43">
        <v>-21.208075520000001</v>
      </c>
      <c r="G41" s="4" t="s">
        <v>353</v>
      </c>
    </row>
    <row r="42" spans="1:23" s="8" customFormat="1" x14ac:dyDescent="0.25">
      <c r="A42" s="50" t="s">
        <v>325</v>
      </c>
      <c r="B42" s="4">
        <v>-1.81</v>
      </c>
      <c r="C42" s="41">
        <v>-8.3000000000000007</v>
      </c>
      <c r="D42" s="41">
        <v>-43.7</v>
      </c>
      <c r="E42" s="41">
        <v>-32.4</v>
      </c>
      <c r="F42" s="41">
        <v>-17.5</v>
      </c>
      <c r="G42" s="41" t="s">
        <v>353</v>
      </c>
    </row>
    <row r="43" spans="1:23" s="8" customFormat="1" x14ac:dyDescent="0.25">
      <c r="A43" s="7"/>
      <c r="B43" s="18"/>
      <c r="C43" s="19"/>
      <c r="D43" s="19"/>
      <c r="E43" s="8" t="s">
        <v>787</v>
      </c>
      <c r="G43" s="20">
        <v>0.69</v>
      </c>
      <c r="W43" s="17"/>
    </row>
    <row r="44" spans="1:23" x14ac:dyDescent="0.25">
      <c r="U44" s="17"/>
    </row>
    <row r="45" spans="1:23" x14ac:dyDescent="0.25">
      <c r="G45" s="7" t="s">
        <v>804</v>
      </c>
    </row>
  </sheetData>
  <mergeCells count="7">
    <mergeCell ref="W6:W7"/>
    <mergeCell ref="K6:N6"/>
    <mergeCell ref="S6:V6"/>
    <mergeCell ref="C6:F6"/>
    <mergeCell ref="A1:N1"/>
    <mergeCell ref="G6:G7"/>
    <mergeCell ref="O6:O7"/>
  </mergeCells>
  <conditionalFormatting sqref="G6">
    <cfRule type="containsText" dxfId="51" priority="50" operator="containsText" text="Y">
      <formula>NOT(ISERROR(SEARCH("Y",G6)))</formula>
    </cfRule>
  </conditionalFormatting>
  <conditionalFormatting sqref="O6">
    <cfRule type="containsText" dxfId="50" priority="46" operator="containsText" text="Y">
      <formula>NOT(ISERROR(SEARCH("Y",O6)))</formula>
    </cfRule>
  </conditionalFormatting>
  <conditionalFormatting sqref="W6">
    <cfRule type="containsText" dxfId="49" priority="45" operator="containsText" text="Y">
      <formula>NOT(ISERROR(SEARCH("Y",W6)))</formula>
    </cfRule>
  </conditionalFormatting>
  <conditionalFormatting sqref="G10 G29 G31:G34 G12:G27 G39:G41">
    <cfRule type="expression" dxfId="48" priority="44">
      <formula>NOT(ISERROR(SEARCH("y",G10)))</formula>
    </cfRule>
  </conditionalFormatting>
  <conditionalFormatting sqref="G28">
    <cfRule type="expression" dxfId="47" priority="43">
      <formula>NOT(ISERROR(SEARCH("y",G28)))</formula>
    </cfRule>
  </conditionalFormatting>
  <conditionalFormatting sqref="G30">
    <cfRule type="expression" dxfId="46" priority="42">
      <formula>NOT(ISERROR(SEARCH("y",G30)))</formula>
    </cfRule>
  </conditionalFormatting>
  <conditionalFormatting sqref="G35">
    <cfRule type="expression" dxfId="45" priority="41">
      <formula>NOT(ISERROR(SEARCH("y",G35)))</formula>
    </cfRule>
  </conditionalFormatting>
  <conditionalFormatting sqref="G36">
    <cfRule type="expression" dxfId="44" priority="40">
      <formula>NOT(ISERROR(SEARCH("y",G36)))</formula>
    </cfRule>
  </conditionalFormatting>
  <conditionalFormatting sqref="G37">
    <cfRule type="expression" dxfId="43" priority="39">
      <formula>NOT(ISERROR(SEARCH("y",G37)))</formula>
    </cfRule>
  </conditionalFormatting>
  <conditionalFormatting sqref="G38">
    <cfRule type="expression" dxfId="42" priority="38">
      <formula>NOT(ISERROR(SEARCH("y",G38)))</formula>
    </cfRule>
  </conditionalFormatting>
  <conditionalFormatting sqref="G42">
    <cfRule type="expression" dxfId="41" priority="37">
      <formula>NOT(ISERROR(SEARCH("y",G42)))</formula>
    </cfRule>
  </conditionalFormatting>
  <conditionalFormatting sqref="G8:G42 W9">
    <cfRule type="containsText" dxfId="40" priority="36" operator="containsText" text="Y">
      <formula>NOT(ISERROR(SEARCH("Y",G8)))</formula>
    </cfRule>
  </conditionalFormatting>
  <conditionalFormatting sqref="O9:O14">
    <cfRule type="expression" dxfId="39" priority="35">
      <formula>NOT(ISERROR(SEARCH("y",O9)))</formula>
    </cfRule>
  </conditionalFormatting>
  <conditionalFormatting sqref="O15">
    <cfRule type="expression" dxfId="38" priority="34">
      <formula>NOT(ISERROR(SEARCH("y",O15)))</formula>
    </cfRule>
  </conditionalFormatting>
  <conditionalFormatting sqref="O16">
    <cfRule type="expression" dxfId="37" priority="33">
      <formula>NOT(ISERROR(SEARCH("y",O16)))</formula>
    </cfRule>
  </conditionalFormatting>
  <conditionalFormatting sqref="W9">
    <cfRule type="expression" dxfId="36" priority="31">
      <formula>NOT(ISERROR(SEARCH("y",W9)))</formula>
    </cfRule>
  </conditionalFormatting>
  <conditionalFormatting sqref="O8:O17">
    <cfRule type="containsText" dxfId="35" priority="30" operator="containsText" text="Y">
      <formula>NOT(ISERROR(SEARCH("Y",O8)))</formula>
    </cfRule>
  </conditionalFormatting>
  <conditionalFormatting sqref="O18:O20">
    <cfRule type="containsText" dxfId="34" priority="26" operator="containsText" text="Y">
      <formula>NOT(ISERROR(SEARCH("Y",O18)))</formula>
    </cfRule>
  </conditionalFormatting>
  <conditionalFormatting sqref="O18">
    <cfRule type="expression" dxfId="33" priority="29">
      <formula>NOT(ISERROR(SEARCH("y",O18)))</formula>
    </cfRule>
  </conditionalFormatting>
  <conditionalFormatting sqref="O19">
    <cfRule type="expression" dxfId="32" priority="28">
      <formula>NOT(ISERROR(SEARCH("y",O19)))</formula>
    </cfRule>
  </conditionalFormatting>
  <conditionalFormatting sqref="O20">
    <cfRule type="expression" dxfId="31" priority="27">
      <formula>NOT(ISERROR(SEARCH("y",O20)))</formula>
    </cfRule>
  </conditionalFormatting>
  <conditionalFormatting sqref="W8">
    <cfRule type="containsText" dxfId="30" priority="24" operator="containsText" text="Y">
      <formula>NOT(ISERROR(SEARCH("Y",W8)))</formula>
    </cfRule>
  </conditionalFormatting>
  <conditionalFormatting sqref="W8">
    <cfRule type="expression" dxfId="29" priority="25">
      <formula>NOT(ISERROR(SEARCH("y",W8)))</formula>
    </cfRule>
  </conditionalFormatting>
  <conditionalFormatting sqref="W17">
    <cfRule type="expression" dxfId="28" priority="23">
      <formula>NOT(ISERROR(SEARCH("y",W17)))</formula>
    </cfRule>
  </conditionalFormatting>
  <conditionalFormatting sqref="W10">
    <cfRule type="expression" dxfId="27" priority="22">
      <formula>NOT(ISERROR(SEARCH("y",W10)))</formula>
    </cfRule>
  </conditionalFormatting>
  <conditionalFormatting sqref="W11">
    <cfRule type="expression" dxfId="26" priority="21">
      <formula>NOT(ISERROR(SEARCH("y",W11)))</formula>
    </cfRule>
  </conditionalFormatting>
  <conditionalFormatting sqref="W12">
    <cfRule type="expression" dxfId="25" priority="20">
      <formula>NOT(ISERROR(SEARCH("y",W12)))</formula>
    </cfRule>
  </conditionalFormatting>
  <conditionalFormatting sqref="W13">
    <cfRule type="expression" dxfId="24" priority="19">
      <formula>NOT(ISERROR(SEARCH("y",W13)))</formula>
    </cfRule>
  </conditionalFormatting>
  <conditionalFormatting sqref="W14">
    <cfRule type="expression" dxfId="23" priority="18">
      <formula>NOT(ISERROR(SEARCH("y",W14)))</formula>
    </cfRule>
  </conditionalFormatting>
  <conditionalFormatting sqref="W15">
    <cfRule type="expression" dxfId="22" priority="17">
      <formula>NOT(ISERROR(SEARCH("y",W15)))</formula>
    </cfRule>
  </conditionalFormatting>
  <conditionalFormatting sqref="W16">
    <cfRule type="expression" dxfId="21" priority="16">
      <formula>NOT(ISERROR(SEARCH("y",W16)))</formula>
    </cfRule>
  </conditionalFormatting>
  <conditionalFormatting sqref="W18">
    <cfRule type="expression" dxfId="20" priority="15">
      <formula>NOT(ISERROR(SEARCH("y",W18)))</formula>
    </cfRule>
  </conditionalFormatting>
  <conditionalFormatting sqref="W19">
    <cfRule type="expression" dxfId="19" priority="14">
      <formula>NOT(ISERROR(SEARCH("y",W19)))</formula>
    </cfRule>
  </conditionalFormatting>
  <conditionalFormatting sqref="W21">
    <cfRule type="expression" dxfId="18" priority="12">
      <formula>NOT(ISERROR(SEARCH("y",W21)))</formula>
    </cfRule>
  </conditionalFormatting>
  <conditionalFormatting sqref="W20">
    <cfRule type="expression" dxfId="17" priority="13">
      <formula>NOT(ISERROR(SEARCH("y",W20)))</formula>
    </cfRule>
  </conditionalFormatting>
  <conditionalFormatting sqref="W22">
    <cfRule type="expression" dxfId="16" priority="11">
      <formula>NOT(ISERROR(SEARCH("y",W22)))</formula>
    </cfRule>
  </conditionalFormatting>
  <conditionalFormatting sqref="W23">
    <cfRule type="expression" dxfId="15" priority="10">
      <formula>NOT(ISERROR(SEARCH("y",W23)))</formula>
    </cfRule>
  </conditionalFormatting>
  <conditionalFormatting sqref="W24">
    <cfRule type="expression" dxfId="14" priority="9">
      <formula>NOT(ISERROR(SEARCH("y",W24)))</formula>
    </cfRule>
  </conditionalFormatting>
  <conditionalFormatting sqref="W25">
    <cfRule type="expression" dxfId="13" priority="8">
      <formula>NOT(ISERROR(SEARCH("y",W25)))</formula>
    </cfRule>
  </conditionalFormatting>
  <conditionalFormatting sqref="W26">
    <cfRule type="expression" dxfId="12" priority="7">
      <formula>NOT(ISERROR(SEARCH("y",W26)))</formula>
    </cfRule>
  </conditionalFormatting>
  <conditionalFormatting sqref="W27">
    <cfRule type="expression" dxfId="11" priority="6">
      <formula>NOT(ISERROR(SEARCH("y",W27)))</formula>
    </cfRule>
  </conditionalFormatting>
  <conditionalFormatting sqref="W28">
    <cfRule type="expression" dxfId="10" priority="5">
      <formula>NOT(ISERROR(SEARCH("y",W28)))</formula>
    </cfRule>
  </conditionalFormatting>
  <conditionalFormatting sqref="W29">
    <cfRule type="expression" dxfId="9" priority="4">
      <formula>NOT(ISERROR(SEARCH("y",W29)))</formula>
    </cfRule>
  </conditionalFormatting>
  <conditionalFormatting sqref="W31">
    <cfRule type="expression" dxfId="8" priority="3">
      <formula>NOT(ISERROR(SEARCH("y",W31)))</formula>
    </cfRule>
  </conditionalFormatting>
  <conditionalFormatting sqref="W30">
    <cfRule type="expression" dxfId="7" priority="2">
      <formula>NOT(ISERROR(SEARCH("y",W30)))</formula>
    </cfRule>
  </conditionalFormatting>
  <conditionalFormatting sqref="W10:W31">
    <cfRule type="containsText" dxfId="6" priority="1" operator="containsText" text="Y">
      <formula>NOT(ISERROR(SEARCH("Y",W10)))</formula>
    </cfRule>
  </conditionalFormatting>
  <pageMargins left="0.7" right="0.7" top="0.75" bottom="0.75" header="0.3" footer="0.3"/>
  <pageSetup scale="4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6"/>
  <sheetViews>
    <sheetView workbookViewId="0"/>
  </sheetViews>
  <sheetFormatPr defaultRowHeight="15" x14ac:dyDescent="0.25"/>
  <cols>
    <col min="2" max="2" width="43.7109375" customWidth="1"/>
  </cols>
  <sheetData>
    <row r="1" spans="1:3" x14ac:dyDescent="0.25">
      <c r="A1" t="s">
        <v>816</v>
      </c>
    </row>
    <row r="2" spans="1:3" x14ac:dyDescent="0.25">
      <c r="A2" s="58" t="s">
        <v>240</v>
      </c>
      <c r="B2" s="58" t="s">
        <v>302</v>
      </c>
    </row>
    <row r="3" spans="1:3" x14ac:dyDescent="0.25">
      <c r="A3" s="58" t="s">
        <v>224</v>
      </c>
      <c r="B3" s="74" t="s">
        <v>813</v>
      </c>
    </row>
    <row r="4" spans="1:3" x14ac:dyDescent="0.25">
      <c r="A4" s="58" t="s">
        <v>46</v>
      </c>
      <c r="B4" s="74"/>
    </row>
    <row r="5" spans="1:3" x14ac:dyDescent="0.25">
      <c r="A5" s="58" t="s">
        <v>169</v>
      </c>
      <c r="B5" s="74"/>
    </row>
    <row r="6" spans="1:3" x14ac:dyDescent="0.25">
      <c r="A6" s="58" t="s">
        <v>49</v>
      </c>
      <c r="B6" s="74"/>
    </row>
    <row r="7" spans="1:3" x14ac:dyDescent="0.25">
      <c r="A7" s="58" t="s">
        <v>261</v>
      </c>
      <c r="B7" s="74"/>
    </row>
    <row r="8" spans="1:3" x14ac:dyDescent="0.25">
      <c r="A8" s="58" t="s">
        <v>257</v>
      </c>
      <c r="B8" s="74"/>
    </row>
    <row r="9" spans="1:3" x14ac:dyDescent="0.25">
      <c r="A9" s="58" t="s">
        <v>270</v>
      </c>
      <c r="B9" s="74"/>
    </row>
    <row r="10" spans="1:3" x14ac:dyDescent="0.25">
      <c r="A10" s="58" t="s">
        <v>185</v>
      </c>
      <c r="B10" s="74"/>
    </row>
    <row r="11" spans="1:3" x14ac:dyDescent="0.25">
      <c r="A11" s="58" t="s">
        <v>207</v>
      </c>
      <c r="B11" s="74"/>
    </row>
    <row r="12" spans="1:3" x14ac:dyDescent="0.25">
      <c r="A12" s="58" t="s">
        <v>805</v>
      </c>
      <c r="B12" s="74"/>
    </row>
    <row r="13" spans="1:3" x14ac:dyDescent="0.25">
      <c r="A13" s="58" t="s">
        <v>806</v>
      </c>
      <c r="B13" s="74"/>
      <c r="C13" s="56"/>
    </row>
    <row r="14" spans="1:3" x14ac:dyDescent="0.25">
      <c r="A14" s="58" t="s">
        <v>115</v>
      </c>
      <c r="B14" s="74"/>
    </row>
    <row r="15" spans="1:3" x14ac:dyDescent="0.25">
      <c r="A15" s="58"/>
      <c r="B15" s="57"/>
    </row>
    <row r="16" spans="1:3" x14ac:dyDescent="0.25">
      <c r="A16" s="58" t="s">
        <v>35</v>
      </c>
      <c r="B16" s="74" t="s">
        <v>814</v>
      </c>
    </row>
    <row r="17" spans="1:2" x14ac:dyDescent="0.25">
      <c r="A17" s="58" t="s">
        <v>807</v>
      </c>
      <c r="B17" s="74"/>
    </row>
    <row r="18" spans="1:2" x14ac:dyDescent="0.25">
      <c r="A18" s="58" t="s">
        <v>66</v>
      </c>
      <c r="B18" s="74"/>
    </row>
    <row r="19" spans="1:2" x14ac:dyDescent="0.25">
      <c r="A19" s="58" t="s">
        <v>237</v>
      </c>
      <c r="B19" s="74"/>
    </row>
    <row r="20" spans="1:2" x14ac:dyDescent="0.25">
      <c r="A20" s="58" t="s">
        <v>56</v>
      </c>
      <c r="B20" s="74"/>
    </row>
    <row r="21" spans="1:2" x14ac:dyDescent="0.25">
      <c r="A21" s="58" t="s">
        <v>124</v>
      </c>
      <c r="B21" s="74"/>
    </row>
    <row r="22" spans="1:2" x14ac:dyDescent="0.25">
      <c r="A22" s="58" t="s">
        <v>184</v>
      </c>
      <c r="B22" s="74"/>
    </row>
    <row r="23" spans="1:2" x14ac:dyDescent="0.25">
      <c r="A23" s="58"/>
      <c r="B23" s="57"/>
    </row>
    <row r="24" spans="1:2" x14ac:dyDescent="0.25">
      <c r="A24" s="58" t="s">
        <v>2</v>
      </c>
      <c r="B24" s="74" t="s">
        <v>815</v>
      </c>
    </row>
    <row r="25" spans="1:2" x14ac:dyDescent="0.25">
      <c r="A25" s="58" t="s">
        <v>255</v>
      </c>
      <c r="B25" s="74"/>
    </row>
    <row r="26" spans="1:2" x14ac:dyDescent="0.25">
      <c r="A26" s="58" t="s">
        <v>3</v>
      </c>
      <c r="B26" s="74"/>
    </row>
  </sheetData>
  <mergeCells count="3">
    <mergeCell ref="B3:B14"/>
    <mergeCell ref="B24:B26"/>
    <mergeCell ref="B16:B2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0"/>
  <sheetViews>
    <sheetView tabSelected="1" zoomScaleNormal="100" workbookViewId="0">
      <selection activeCell="F34" sqref="F34"/>
    </sheetView>
  </sheetViews>
  <sheetFormatPr defaultColWidth="11.42578125" defaultRowHeight="15" x14ac:dyDescent="0.25"/>
  <cols>
    <col min="2" max="2" width="81.28515625" customWidth="1"/>
    <col min="5" max="12" width="11.42578125" style="63"/>
  </cols>
  <sheetData>
    <row r="1" spans="1:10" x14ac:dyDescent="0.25">
      <c r="A1" t="s">
        <v>817</v>
      </c>
    </row>
    <row r="2" spans="1:10" x14ac:dyDescent="0.25">
      <c r="A2" s="31" t="s">
        <v>240</v>
      </c>
      <c r="B2" s="31" t="s">
        <v>302</v>
      </c>
      <c r="E2" s="64"/>
      <c r="F2" s="65"/>
      <c r="I2" s="66"/>
    </row>
    <row r="3" spans="1:10" x14ac:dyDescent="0.25">
      <c r="A3" s="60" t="s">
        <v>4</v>
      </c>
      <c r="B3" s="60" t="s">
        <v>810</v>
      </c>
      <c r="E3" s="59"/>
      <c r="F3"/>
      <c r="G3"/>
      <c r="J3" s="75"/>
    </row>
    <row r="4" spans="1:10" x14ac:dyDescent="0.25">
      <c r="A4" s="61" t="s">
        <v>190</v>
      </c>
      <c r="B4" s="61" t="s">
        <v>310</v>
      </c>
      <c r="E4"/>
      <c r="F4" s="76"/>
      <c r="G4"/>
      <c r="J4" s="75"/>
    </row>
    <row r="5" spans="1:10" x14ac:dyDescent="0.25">
      <c r="A5" s="60" t="s">
        <v>30</v>
      </c>
      <c r="B5" s="60" t="s">
        <v>810</v>
      </c>
      <c r="E5"/>
      <c r="F5" s="76"/>
      <c r="G5"/>
      <c r="J5" s="75"/>
    </row>
    <row r="6" spans="1:10" x14ac:dyDescent="0.25">
      <c r="A6" s="61" t="s">
        <v>157</v>
      </c>
      <c r="B6" s="61" t="s">
        <v>304</v>
      </c>
      <c r="E6"/>
      <c r="F6" s="76"/>
      <c r="G6"/>
      <c r="J6" s="75"/>
    </row>
    <row r="7" spans="1:10" x14ac:dyDescent="0.25">
      <c r="A7" s="61" t="s">
        <v>249</v>
      </c>
      <c r="B7" s="61" t="s">
        <v>308</v>
      </c>
      <c r="E7"/>
      <c r="F7" s="76"/>
      <c r="G7"/>
      <c r="J7" s="75"/>
    </row>
    <row r="8" spans="1:10" x14ac:dyDescent="0.25">
      <c r="A8" s="60" t="s">
        <v>70</v>
      </c>
      <c r="B8" s="60" t="s">
        <v>810</v>
      </c>
      <c r="E8"/>
      <c r="F8" s="76"/>
      <c r="G8"/>
      <c r="J8" s="75"/>
    </row>
    <row r="9" spans="1:10" x14ac:dyDescent="0.25">
      <c r="A9" s="61" t="s">
        <v>291</v>
      </c>
      <c r="B9" s="61" t="s">
        <v>312</v>
      </c>
      <c r="E9"/>
      <c r="F9" s="76"/>
      <c r="G9"/>
      <c r="J9" s="75"/>
    </row>
    <row r="10" spans="1:10" x14ac:dyDescent="0.25">
      <c r="A10" s="60" t="s">
        <v>48</v>
      </c>
      <c r="B10" s="60" t="s">
        <v>810</v>
      </c>
      <c r="E10"/>
      <c r="F10" s="76"/>
      <c r="G10"/>
      <c r="J10" s="75"/>
    </row>
    <row r="11" spans="1:10" x14ac:dyDescent="0.25">
      <c r="A11" s="61" t="s">
        <v>118</v>
      </c>
      <c r="B11" s="61" t="s">
        <v>313</v>
      </c>
      <c r="E11"/>
      <c r="F11" s="76"/>
      <c r="G11"/>
      <c r="J11" s="75"/>
    </row>
    <row r="12" spans="1:10" x14ac:dyDescent="0.25">
      <c r="A12" s="60" t="s">
        <v>241</v>
      </c>
      <c r="B12" s="60" t="s">
        <v>810</v>
      </c>
      <c r="E12"/>
      <c r="F12" s="76"/>
      <c r="G12"/>
      <c r="J12" s="75"/>
    </row>
    <row r="13" spans="1:10" ht="16.5" customHeight="1" x14ac:dyDescent="0.25">
      <c r="A13" s="60" t="s">
        <v>15</v>
      </c>
      <c r="B13" s="60" t="s">
        <v>810</v>
      </c>
      <c r="E13"/>
      <c r="F13" s="76"/>
      <c r="G13"/>
      <c r="J13" s="75"/>
    </row>
    <row r="14" spans="1:10" x14ac:dyDescent="0.25">
      <c r="A14" s="60" t="s">
        <v>100</v>
      </c>
      <c r="B14" s="60" t="s">
        <v>810</v>
      </c>
      <c r="E14"/>
      <c r="F14" s="76"/>
      <c r="G14"/>
      <c r="J14" s="75"/>
    </row>
    <row r="15" spans="1:10" x14ac:dyDescent="0.25">
      <c r="A15" s="61" t="s">
        <v>137</v>
      </c>
      <c r="B15" s="61" t="s">
        <v>312</v>
      </c>
      <c r="E15"/>
      <c r="F15" s="76"/>
      <c r="G15"/>
      <c r="J15" s="75"/>
    </row>
    <row r="16" spans="1:10" x14ac:dyDescent="0.25">
      <c r="A16" s="61" t="s">
        <v>119</v>
      </c>
      <c r="B16" s="61" t="s">
        <v>312</v>
      </c>
      <c r="E16"/>
      <c r="F16" s="76"/>
      <c r="G16"/>
      <c r="J16" s="75"/>
    </row>
    <row r="17" spans="1:10" x14ac:dyDescent="0.25">
      <c r="A17" s="61" t="s">
        <v>14</v>
      </c>
      <c r="B17" s="61" t="s">
        <v>303</v>
      </c>
      <c r="E17"/>
      <c r="F17" s="76"/>
      <c r="G17"/>
      <c r="J17" s="75"/>
    </row>
    <row r="18" spans="1:10" x14ac:dyDescent="0.25">
      <c r="A18" s="61" t="s">
        <v>256</v>
      </c>
      <c r="B18" s="61" t="s">
        <v>315</v>
      </c>
      <c r="E18"/>
      <c r="F18" s="76"/>
      <c r="G18"/>
      <c r="J18" s="75"/>
    </row>
    <row r="19" spans="1:10" x14ac:dyDescent="0.25">
      <c r="A19" s="61" t="s">
        <v>255</v>
      </c>
      <c r="B19" s="61" t="s">
        <v>314</v>
      </c>
      <c r="E19"/>
      <c r="F19" s="76"/>
      <c r="G19"/>
      <c r="J19" s="75"/>
    </row>
    <row r="20" spans="1:10" x14ac:dyDescent="0.25">
      <c r="A20" s="60" t="s">
        <v>98</v>
      </c>
      <c r="B20" s="60" t="s">
        <v>810</v>
      </c>
      <c r="E20"/>
      <c r="F20" s="76"/>
      <c r="G20"/>
      <c r="J20" s="75"/>
    </row>
    <row r="21" spans="1:10" x14ac:dyDescent="0.25">
      <c r="A21" s="60" t="s">
        <v>28</v>
      </c>
      <c r="B21" s="60" t="s">
        <v>810</v>
      </c>
      <c r="E21"/>
      <c r="F21" s="76"/>
      <c r="G21"/>
      <c r="J21" s="75"/>
    </row>
    <row r="22" spans="1:10" x14ac:dyDescent="0.25">
      <c r="A22" s="61" t="s">
        <v>169</v>
      </c>
      <c r="B22" s="61" t="s">
        <v>306</v>
      </c>
      <c r="E22"/>
      <c r="F22" s="76"/>
      <c r="G22"/>
      <c r="J22" s="75"/>
    </row>
    <row r="23" spans="1:10" x14ac:dyDescent="0.25">
      <c r="A23" s="61" t="s">
        <v>283</v>
      </c>
      <c r="B23" s="61" t="s">
        <v>305</v>
      </c>
      <c r="E23"/>
      <c r="F23" s="76"/>
      <c r="G23"/>
      <c r="J23" s="75"/>
    </row>
    <row r="24" spans="1:10" x14ac:dyDescent="0.25">
      <c r="A24" s="61" t="s">
        <v>49</v>
      </c>
      <c r="B24" s="61" t="s">
        <v>303</v>
      </c>
      <c r="E24"/>
      <c r="F24" s="76"/>
      <c r="G24"/>
    </row>
    <row r="25" spans="1:10" x14ac:dyDescent="0.25">
      <c r="A25" s="61" t="s">
        <v>64</v>
      </c>
      <c r="B25" s="61" t="s">
        <v>305</v>
      </c>
      <c r="E25" s="64"/>
      <c r="F25" s="65"/>
    </row>
    <row r="26" spans="1:10" x14ac:dyDescent="0.25">
      <c r="A26" s="60" t="s">
        <v>95</v>
      </c>
      <c r="B26" s="60" t="s">
        <v>314</v>
      </c>
      <c r="E26" s="64"/>
      <c r="F26" s="65"/>
    </row>
    <row r="27" spans="1:10" x14ac:dyDescent="0.25">
      <c r="A27" s="61" t="s">
        <v>18</v>
      </c>
      <c r="B27" s="61" t="s">
        <v>307</v>
      </c>
      <c r="E27" s="64"/>
      <c r="F27" s="65"/>
    </row>
    <row r="28" spans="1:10" x14ac:dyDescent="0.25">
      <c r="A28" s="60" t="s">
        <v>63</v>
      </c>
      <c r="B28" s="60" t="s">
        <v>810</v>
      </c>
      <c r="E28" s="64"/>
      <c r="F28" s="65"/>
    </row>
    <row r="29" spans="1:10" x14ac:dyDescent="0.25">
      <c r="A29" s="61" t="s">
        <v>295</v>
      </c>
      <c r="B29" s="61" t="s">
        <v>308</v>
      </c>
      <c r="E29" s="64"/>
      <c r="F29" s="65"/>
    </row>
    <row r="30" spans="1:10" x14ac:dyDescent="0.25">
      <c r="A30" s="60" t="s">
        <v>108</v>
      </c>
      <c r="B30" s="60" t="s">
        <v>810</v>
      </c>
      <c r="E30" s="64"/>
      <c r="F30" s="65"/>
    </row>
    <row r="31" spans="1:10" x14ac:dyDescent="0.25">
      <c r="A31" s="60" t="s">
        <v>150</v>
      </c>
      <c r="B31" s="60" t="s">
        <v>810</v>
      </c>
      <c r="E31" s="64"/>
      <c r="F31" s="65"/>
    </row>
    <row r="32" spans="1:10" x14ac:dyDescent="0.25">
      <c r="A32" s="61" t="s">
        <v>3</v>
      </c>
      <c r="B32" s="61" t="s">
        <v>809</v>
      </c>
      <c r="E32" s="64"/>
      <c r="F32" s="65"/>
    </row>
    <row r="33" spans="1:6" x14ac:dyDescent="0.25">
      <c r="A33" s="60" t="s">
        <v>61</v>
      </c>
      <c r="B33" s="60" t="s">
        <v>810</v>
      </c>
      <c r="E33" s="64"/>
      <c r="F33" s="65"/>
    </row>
    <row r="34" spans="1:6" x14ac:dyDescent="0.25">
      <c r="A34" s="61" t="s">
        <v>264</v>
      </c>
      <c r="B34" s="61" t="s">
        <v>313</v>
      </c>
      <c r="E34" s="64"/>
      <c r="F34" s="65"/>
    </row>
    <row r="35" spans="1:6" x14ac:dyDescent="0.25">
      <c r="A35" s="61" t="s">
        <v>68</v>
      </c>
      <c r="B35" s="61" t="s">
        <v>305</v>
      </c>
      <c r="E35" s="64"/>
    </row>
    <row r="36" spans="1:6" x14ac:dyDescent="0.25">
      <c r="A36" s="60" t="s">
        <v>1</v>
      </c>
      <c r="B36" s="60" t="s">
        <v>810</v>
      </c>
      <c r="E36" s="64"/>
    </row>
    <row r="37" spans="1:6" x14ac:dyDescent="0.25">
      <c r="A37" s="61" t="s">
        <v>86</v>
      </c>
      <c r="B37" s="61" t="s">
        <v>318</v>
      </c>
      <c r="E37" s="64"/>
    </row>
    <row r="38" spans="1:6" x14ac:dyDescent="0.25">
      <c r="A38" s="61" t="s">
        <v>183</v>
      </c>
      <c r="B38" s="61" t="s">
        <v>316</v>
      </c>
      <c r="E38" s="64"/>
    </row>
    <row r="39" spans="1:6" x14ac:dyDescent="0.25">
      <c r="A39" s="61" t="s">
        <v>80</v>
      </c>
      <c r="B39" s="61" t="s">
        <v>305</v>
      </c>
      <c r="E39" s="64"/>
    </row>
    <row r="40" spans="1:6" x14ac:dyDescent="0.25">
      <c r="A40" s="61" t="s">
        <v>38</v>
      </c>
      <c r="B40" s="61" t="s">
        <v>305</v>
      </c>
      <c r="E40" s="64"/>
    </row>
    <row r="41" spans="1:6" x14ac:dyDescent="0.25">
      <c r="A41" s="60" t="s">
        <v>218</v>
      </c>
      <c r="B41" s="60" t="s">
        <v>306</v>
      </c>
      <c r="E41" s="64"/>
    </row>
    <row r="42" spans="1:6" x14ac:dyDescent="0.25">
      <c r="A42" s="60" t="s">
        <v>220</v>
      </c>
      <c r="B42" s="60" t="s">
        <v>313</v>
      </c>
      <c r="E42" s="64"/>
    </row>
    <row r="43" spans="1:6" ht="30" x14ac:dyDescent="0.25">
      <c r="A43" s="61" t="s">
        <v>2</v>
      </c>
      <c r="B43" s="61" t="s">
        <v>808</v>
      </c>
      <c r="E43" s="64"/>
    </row>
    <row r="44" spans="1:6" x14ac:dyDescent="0.25">
      <c r="A44" s="62" t="s">
        <v>297</v>
      </c>
      <c r="B44" s="61" t="s">
        <v>314</v>
      </c>
      <c r="E44" s="64"/>
    </row>
    <row r="45" spans="1:6" x14ac:dyDescent="0.25">
      <c r="A45" s="61" t="s">
        <v>131</v>
      </c>
      <c r="B45" s="61" t="s">
        <v>309</v>
      </c>
      <c r="E45" s="64"/>
    </row>
    <row r="46" spans="1:6" x14ac:dyDescent="0.25">
      <c r="A46" s="60" t="s">
        <v>145</v>
      </c>
      <c r="B46" s="60" t="s">
        <v>810</v>
      </c>
      <c r="E46" s="64"/>
    </row>
    <row r="47" spans="1:6" x14ac:dyDescent="0.25">
      <c r="A47" s="60" t="s">
        <v>0</v>
      </c>
      <c r="B47" s="60" t="s">
        <v>304</v>
      </c>
      <c r="E47" s="64"/>
    </row>
    <row r="48" spans="1:6" x14ac:dyDescent="0.25">
      <c r="A48" s="60" t="s">
        <v>8</v>
      </c>
      <c r="B48" s="60" t="s">
        <v>810</v>
      </c>
      <c r="E48" s="64"/>
    </row>
    <row r="49" spans="1:5" x14ac:dyDescent="0.25">
      <c r="A49" s="61" t="s">
        <v>152</v>
      </c>
      <c r="B49" s="61" t="s">
        <v>314</v>
      </c>
      <c r="E49" s="64"/>
    </row>
    <row r="50" spans="1:5" x14ac:dyDescent="0.25">
      <c r="A50" s="60" t="s">
        <v>186</v>
      </c>
      <c r="B50" s="60" t="s">
        <v>311</v>
      </c>
      <c r="E50" s="64"/>
    </row>
    <row r="51" spans="1:5" x14ac:dyDescent="0.25">
      <c r="A51" s="60" t="s">
        <v>202</v>
      </c>
      <c r="B51" s="60" t="s">
        <v>314</v>
      </c>
    </row>
    <row r="52" spans="1:5" x14ac:dyDescent="0.25">
      <c r="A52" s="60" t="s">
        <v>180</v>
      </c>
      <c r="B52" s="60" t="s">
        <v>810</v>
      </c>
    </row>
    <row r="53" spans="1:5" x14ac:dyDescent="0.25">
      <c r="A53" s="61" t="s">
        <v>265</v>
      </c>
      <c r="B53" s="61" t="s">
        <v>303</v>
      </c>
    </row>
    <row r="54" spans="1:5" x14ac:dyDescent="0.25">
      <c r="A54" s="61" t="s">
        <v>79</v>
      </c>
      <c r="B54" s="61" t="s">
        <v>304</v>
      </c>
    </row>
    <row r="55" spans="1:5" x14ac:dyDescent="0.25">
      <c r="A55" s="61" t="s">
        <v>135</v>
      </c>
      <c r="B55" s="61" t="s">
        <v>307</v>
      </c>
    </row>
    <row r="56" spans="1:5" x14ac:dyDescent="0.25">
      <c r="A56" s="61" t="s">
        <v>13</v>
      </c>
      <c r="B56" s="61" t="s">
        <v>309</v>
      </c>
    </row>
    <row r="57" spans="1:5" x14ac:dyDescent="0.25">
      <c r="A57" s="61" t="s">
        <v>5</v>
      </c>
      <c r="B57" s="61" t="s">
        <v>304</v>
      </c>
    </row>
    <row r="58" spans="1:5" x14ac:dyDescent="0.25">
      <c r="A58" s="60" t="s">
        <v>149</v>
      </c>
      <c r="B58" s="60" t="s">
        <v>810</v>
      </c>
    </row>
    <row r="59" spans="1:5" x14ac:dyDescent="0.25">
      <c r="A59" s="60" t="s">
        <v>85</v>
      </c>
      <c r="B59" s="60" t="s">
        <v>810</v>
      </c>
    </row>
    <row r="60" spans="1:5" x14ac:dyDescent="0.25">
      <c r="A60" s="61" t="s">
        <v>127</v>
      </c>
      <c r="B60" s="61" t="s">
        <v>317</v>
      </c>
    </row>
  </sheetData>
  <sortState ref="D4:E24">
    <sortCondition ref="E4:E24"/>
  </sortState>
  <mergeCells count="4">
    <mergeCell ref="J3:J14"/>
    <mergeCell ref="J15:J23"/>
    <mergeCell ref="F4:F15"/>
    <mergeCell ref="F16:F24"/>
  </mergeCells>
  <conditionalFormatting sqref="E2:F2 E25:F50">
    <cfRule type="duplicateValues" dxfId="5" priority="6"/>
  </conditionalFormatting>
  <conditionalFormatting sqref="F1:G2 F25:G1048576">
    <cfRule type="duplicateValues" dxfId="4" priority="5"/>
  </conditionalFormatting>
  <conditionalFormatting sqref="A42:A46">
    <cfRule type="duplicateValues" dxfId="3" priority="4"/>
  </conditionalFormatting>
  <conditionalFormatting sqref="A47:A49">
    <cfRule type="duplicateValues" dxfId="2" priority="3"/>
  </conditionalFormatting>
  <conditionalFormatting sqref="A50:A60">
    <cfRule type="duplicateValues" dxfId="1" priority="2"/>
  </conditionalFormatting>
  <conditionalFormatting sqref="A1:A1048576">
    <cfRule type="duplicateValues" dxfId="0" priority="1"/>
  </conditionalFormatting>
  <pageMargins left="0.7" right="0.7" top="0.78740157499999996" bottom="0.78740157499999996" header="0.3" footer="0.3"/>
  <pageSetup paperSize="9" scale="82"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5-12T13:54:31Z</dcterms:modified>
</cp:coreProperties>
</file>